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sukeishikawa/Library/CloudStorage/Dropbox/石川共有/投稿論文/OJRD；KTS遺伝子変異/再々投稿版（Major revision後）/"/>
    </mc:Choice>
  </mc:AlternateContent>
  <xr:revisionPtr revIDLastSave="0" documentId="13_ncr:1_{7EB4240A-D065-0D44-9541-C1F8F78E1DB8}" xr6:coauthVersionLast="47" xr6:coauthVersionMax="47" xr10:uidLastSave="{00000000-0000-0000-0000-000000000000}"/>
  <bookViews>
    <workbookView xWindow="0" yWindow="500" windowWidth="26100" windowHeight="19860" xr2:uid="{63FA2479-67C9-7145-95F3-C5EB703AD42F}"/>
  </bookViews>
  <sheets>
    <sheet name="Sup Table 1" sheetId="7" r:id="rId1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7" l="1"/>
  <c r="C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V35" i="7"/>
  <c r="W35" i="7"/>
  <c r="X35" i="7"/>
  <c r="Y35" i="7"/>
  <c r="Z35" i="7"/>
  <c r="AA35" i="7"/>
  <c r="AB35" i="7"/>
  <c r="AC35" i="7"/>
  <c r="AD35" i="7"/>
  <c r="AE35" i="7"/>
  <c r="AF35" i="7"/>
  <c r="AG35" i="7"/>
  <c r="AH35" i="7"/>
  <c r="AI35" i="7"/>
  <c r="AJ35" i="7"/>
  <c r="AK35" i="7"/>
  <c r="AL35" i="7"/>
  <c r="AM35" i="7"/>
  <c r="AN35" i="7"/>
  <c r="AO35" i="7"/>
  <c r="AP35" i="7"/>
  <c r="AQ35" i="7"/>
  <c r="AR35" i="7"/>
  <c r="AS35" i="7"/>
  <c r="AT35" i="7"/>
  <c r="AU35" i="7"/>
  <c r="AV35" i="7"/>
  <c r="AW35" i="7"/>
  <c r="AX35" i="7"/>
  <c r="AY35" i="7"/>
  <c r="AZ35" i="7"/>
  <c r="BA35" i="7"/>
  <c r="BB35" i="7"/>
  <c r="BC35" i="7"/>
  <c r="BD35" i="7"/>
  <c r="BE35" i="7"/>
  <c r="BF35" i="7"/>
  <c r="BG35" i="7"/>
  <c r="BH35" i="7"/>
  <c r="BI35" i="7"/>
  <c r="BJ35" i="7"/>
  <c r="BK35" i="7"/>
  <c r="BL35" i="7"/>
  <c r="BM35" i="7"/>
  <c r="BN35" i="7"/>
  <c r="BO35" i="7"/>
  <c r="BP35" i="7"/>
  <c r="BQ35" i="7"/>
  <c r="BR35" i="7"/>
  <c r="BS35" i="7"/>
  <c r="BT35" i="7"/>
  <c r="BU35" i="7"/>
  <c r="BV35" i="7"/>
  <c r="BW35" i="7"/>
  <c r="BX35" i="7"/>
  <c r="BY35" i="7"/>
  <c r="BZ35" i="7"/>
  <c r="CA35" i="7"/>
  <c r="CB35" i="7"/>
  <c r="E35" i="7"/>
  <c r="F35" i="7"/>
  <c r="G35" i="7"/>
  <c r="H35" i="7"/>
  <c r="D35" i="7"/>
  <c r="B35" i="7"/>
  <c r="C25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7" i="7"/>
  <c r="C26" i="7"/>
  <c r="C28" i="7"/>
  <c r="C29" i="7"/>
  <c r="C30" i="7"/>
  <c r="C31" i="7"/>
  <c r="C32" i="7"/>
  <c r="C33" i="7"/>
  <c r="C34" i="7"/>
  <c r="AR47" i="7"/>
  <c r="C45" i="7"/>
  <c r="C41" i="7"/>
  <c r="B47" i="7"/>
  <c r="C37" i="7"/>
  <c r="D47" i="7"/>
  <c r="E47" i="7"/>
  <c r="F47" i="7"/>
  <c r="G47" i="7"/>
  <c r="H47" i="7"/>
  <c r="J47" i="7"/>
  <c r="I47" i="7"/>
  <c r="K47" i="7"/>
  <c r="L47" i="7"/>
  <c r="N47" i="7"/>
  <c r="M47" i="7"/>
  <c r="O47" i="7"/>
  <c r="P47" i="7"/>
  <c r="Q47" i="7"/>
  <c r="R47" i="7"/>
  <c r="S47" i="7"/>
  <c r="T47" i="7"/>
  <c r="U47" i="7"/>
  <c r="V47" i="7"/>
  <c r="X47" i="7"/>
  <c r="W47" i="7"/>
  <c r="Y47" i="7"/>
  <c r="Z47" i="7"/>
  <c r="AA47" i="7"/>
  <c r="AB47" i="7"/>
  <c r="AC47" i="7"/>
  <c r="AD47" i="7"/>
  <c r="AE47" i="7"/>
  <c r="AF47" i="7"/>
  <c r="AG47" i="7"/>
  <c r="AH47" i="7"/>
  <c r="AI47" i="7"/>
  <c r="AJ47" i="7"/>
  <c r="AK47" i="7"/>
  <c r="AL47" i="7"/>
  <c r="AM47" i="7"/>
  <c r="AN47" i="7"/>
  <c r="AO47" i="7"/>
  <c r="AP47" i="7"/>
  <c r="AQ47" i="7"/>
  <c r="AS47" i="7"/>
  <c r="AT47" i="7"/>
  <c r="AU47" i="7"/>
  <c r="AV47" i="7"/>
  <c r="AW47" i="7"/>
  <c r="AZ47" i="7"/>
  <c r="AX47" i="7"/>
  <c r="AY47" i="7"/>
  <c r="BA47" i="7"/>
  <c r="BB47" i="7"/>
  <c r="BC47" i="7"/>
  <c r="BD47" i="7"/>
  <c r="BF47" i="7"/>
  <c r="BE47" i="7"/>
  <c r="BG47" i="7"/>
  <c r="BH47" i="7"/>
  <c r="BI47" i="7"/>
  <c r="BK47" i="7"/>
  <c r="BJ47" i="7"/>
  <c r="BL47" i="7"/>
  <c r="BM47" i="7"/>
  <c r="BN47" i="7"/>
  <c r="BO47" i="7"/>
  <c r="BP47" i="7"/>
  <c r="BQ47" i="7"/>
  <c r="BR47" i="7"/>
  <c r="BS47" i="7"/>
  <c r="BT47" i="7"/>
  <c r="BW47" i="7"/>
  <c r="BU47" i="7"/>
  <c r="BV47" i="7"/>
  <c r="BX47" i="7"/>
  <c r="BY47" i="7"/>
  <c r="BZ47" i="7"/>
  <c r="CA47" i="7"/>
  <c r="CB47" i="7"/>
  <c r="C42" i="7"/>
  <c r="C40" i="7"/>
  <c r="C43" i="7"/>
  <c r="C39" i="7"/>
  <c r="C38" i="7"/>
  <c r="C44" i="7"/>
  <c r="C46" i="7"/>
  <c r="C47" i="7"/>
</calcChain>
</file>

<file path=xl/sharedStrings.xml><?xml version="1.0" encoding="utf-8"?>
<sst xmlns="http://schemas.openxmlformats.org/spreadsheetml/2006/main" count="134" uniqueCount="129">
  <si>
    <t>C420R</t>
    <phoneticPr fontId="1"/>
  </si>
  <si>
    <t>E542K</t>
    <phoneticPr fontId="1"/>
  </si>
  <si>
    <t>E545K</t>
    <phoneticPr fontId="1"/>
  </si>
  <si>
    <t>Q546R</t>
    <phoneticPr fontId="1"/>
  </si>
  <si>
    <t>Q546K</t>
    <phoneticPr fontId="1"/>
  </si>
  <si>
    <t>H1047R</t>
    <phoneticPr fontId="1"/>
  </si>
  <si>
    <t>H1047L</t>
    <phoneticPr fontId="1"/>
  </si>
  <si>
    <t>N345K</t>
    <phoneticPr fontId="1"/>
  </si>
  <si>
    <t>M1043I</t>
    <phoneticPr fontId="1"/>
  </si>
  <si>
    <t>E726K</t>
    <phoneticPr fontId="1"/>
  </si>
  <si>
    <t>H1047Y</t>
    <phoneticPr fontId="1"/>
  </si>
  <si>
    <t>G118D</t>
    <phoneticPr fontId="1"/>
  </si>
  <si>
    <t>E81K</t>
    <phoneticPr fontId="1"/>
  </si>
  <si>
    <t>E453K</t>
    <phoneticPr fontId="1"/>
  </si>
  <si>
    <t>Y1021C</t>
    <phoneticPr fontId="1"/>
  </si>
  <si>
    <t>T1025A</t>
    <phoneticPr fontId="1"/>
  </si>
  <si>
    <t>E545D</t>
    <phoneticPr fontId="1"/>
  </si>
  <si>
    <t>E110del</t>
    <phoneticPr fontId="1"/>
  </si>
  <si>
    <t>E365K</t>
    <phoneticPr fontId="1"/>
  </si>
  <si>
    <t>Q546H</t>
    <phoneticPr fontId="1"/>
  </si>
  <si>
    <t>P104L</t>
    <phoneticPr fontId="1"/>
  </si>
  <si>
    <t>Y1021H</t>
    <phoneticPr fontId="1"/>
  </si>
  <si>
    <t>A1035V</t>
    <phoneticPr fontId="1"/>
  </si>
  <si>
    <t>G914R</t>
    <phoneticPr fontId="1"/>
  </si>
  <si>
    <t>P449T</t>
    <phoneticPr fontId="1"/>
  </si>
  <si>
    <t>R115P</t>
    <phoneticPr fontId="1"/>
  </si>
  <si>
    <t>C378Y</t>
    <phoneticPr fontId="1"/>
  </si>
  <si>
    <t>E453del</t>
    <phoneticPr fontId="1"/>
  </si>
  <si>
    <r>
      <rPr>
        <b/>
        <sz val="10"/>
        <color theme="1"/>
        <rFont val="Times New Roman"/>
        <family val="1"/>
      </rPr>
      <t>Supplementary Table 1.</t>
    </r>
    <r>
      <rPr>
        <sz val="10"/>
        <color theme="1"/>
        <rFont val="Times New Roman"/>
        <family val="1"/>
      </rPr>
      <t xml:space="preserve"> Distribution of </t>
    </r>
    <r>
      <rPr>
        <i/>
        <sz val="10"/>
        <color theme="1"/>
        <rFont val="Times New Roman"/>
        <family val="1"/>
      </rPr>
      <t>PIK3CA</t>
    </r>
    <r>
      <rPr>
        <sz val="10"/>
        <color theme="1"/>
        <rFont val="Times New Roman"/>
        <family val="1"/>
      </rPr>
      <t xml:space="preserve"> variants in </t>
    </r>
    <r>
      <rPr>
        <i/>
        <sz val="10"/>
        <color theme="1"/>
        <rFont val="Times New Roman"/>
        <family val="1"/>
      </rPr>
      <t>PIK3CA</t>
    </r>
    <r>
      <rPr>
        <sz val="10"/>
        <color theme="1"/>
        <rFont val="Times New Roman"/>
        <family val="1"/>
      </rPr>
      <t>-related overgrowth spectrum (PROS) and vascular malformations from the literature</t>
    </r>
    <phoneticPr fontId="1"/>
  </si>
  <si>
    <t>LR</t>
    <phoneticPr fontId="1"/>
  </si>
  <si>
    <t>Patients with PROS</t>
    <phoneticPr fontId="1"/>
  </si>
  <si>
    <t>Cohort (n)</t>
    <phoneticPr fontId="1"/>
  </si>
  <si>
    <t>Our cohort</t>
    <phoneticPr fontId="1"/>
  </si>
  <si>
    <t>Total</t>
    <phoneticPr fontId="1"/>
  </si>
  <si>
    <t>Patients with vascular malformations except PROS</t>
    <phoneticPr fontId="1"/>
  </si>
  <si>
    <t>ABD (AA16-105)</t>
    <phoneticPr fontId="1"/>
  </si>
  <si>
    <t>Linker region (AA106-186)</t>
    <phoneticPr fontId="1"/>
  </si>
  <si>
    <t>C2 membrane (AA330-487)</t>
    <phoneticPr fontId="1"/>
  </si>
  <si>
    <t>Kinase domain (AA765-1051)</t>
    <phoneticPr fontId="1"/>
  </si>
  <si>
    <t>F83S</t>
    <phoneticPr fontId="1"/>
  </si>
  <si>
    <t>E494K</t>
    <phoneticPr fontId="1"/>
  </si>
  <si>
    <t>D454del</t>
    <phoneticPr fontId="1"/>
  </si>
  <si>
    <t>E542Q</t>
  </si>
  <si>
    <t>R88Q</t>
    <phoneticPr fontId="1"/>
  </si>
  <si>
    <t>G364R</t>
    <phoneticPr fontId="1"/>
  </si>
  <si>
    <t>G1049S</t>
    <phoneticPr fontId="1"/>
  </si>
  <si>
    <t>R93Q</t>
    <phoneticPr fontId="1"/>
  </si>
  <si>
    <t>G106V</t>
    <phoneticPr fontId="1"/>
  </si>
  <si>
    <t>K111_N114del</t>
    <phoneticPr fontId="1"/>
  </si>
  <si>
    <t>K111E</t>
    <phoneticPr fontId="1"/>
  </si>
  <si>
    <t>Y165C</t>
    <phoneticPr fontId="1"/>
  </si>
  <si>
    <t>V344M</t>
    <phoneticPr fontId="1"/>
  </si>
  <si>
    <t>N345T</t>
    <phoneticPr fontId="1"/>
  </si>
  <si>
    <t>D350N</t>
    <phoneticPr fontId="1"/>
  </si>
  <si>
    <t>P377R</t>
    <phoneticPr fontId="1"/>
  </si>
  <si>
    <t>C378R</t>
    <phoneticPr fontId="1"/>
  </si>
  <si>
    <t>E418K</t>
    <phoneticPr fontId="1"/>
  </si>
  <si>
    <t>H450R</t>
    <phoneticPr fontId="1"/>
  </si>
  <si>
    <t>E453X</t>
    <phoneticPr fontId="1"/>
  </si>
  <si>
    <t>P471L</t>
    <phoneticPr fontId="1"/>
  </si>
  <si>
    <t>P539R</t>
    <phoneticPr fontId="1"/>
  </si>
  <si>
    <t>E542G</t>
    <phoneticPr fontId="1"/>
  </si>
  <si>
    <t>E543K</t>
    <phoneticPr fontId="1"/>
  </si>
  <si>
    <t>E545A</t>
    <phoneticPr fontId="1"/>
  </si>
  <si>
    <t>E545G</t>
    <phoneticPr fontId="1"/>
  </si>
  <si>
    <t>L712P</t>
    <phoneticPr fontId="1"/>
  </si>
  <si>
    <t>C901F</t>
    <phoneticPr fontId="1"/>
  </si>
  <si>
    <t>F909L</t>
    <phoneticPr fontId="1"/>
  </si>
  <si>
    <t>G914A</t>
    <phoneticPr fontId="1"/>
  </si>
  <si>
    <t>D939G</t>
    <phoneticPr fontId="1"/>
  </si>
  <si>
    <t>Q958K</t>
    <phoneticPr fontId="1"/>
  </si>
  <si>
    <t>E970K</t>
    <phoneticPr fontId="1"/>
  </si>
  <si>
    <t>T1025N</t>
    <phoneticPr fontId="1"/>
  </si>
  <si>
    <t>A1035T</t>
    <phoneticPr fontId="1"/>
  </si>
  <si>
    <t>M1043V</t>
    <phoneticPr fontId="1"/>
  </si>
  <si>
    <t>N1044K</t>
    <phoneticPr fontId="1"/>
  </si>
  <si>
    <t>N1044S</t>
    <phoneticPr fontId="1"/>
  </si>
  <si>
    <t>H1047Q</t>
    <phoneticPr fontId="1"/>
  </si>
  <si>
    <t>G1050S</t>
    <phoneticPr fontId="1"/>
  </si>
  <si>
    <t>H1065Y</t>
    <phoneticPr fontId="1"/>
  </si>
  <si>
    <t>stop1069W</t>
    <phoneticPr fontId="1"/>
  </si>
  <si>
    <t>N345I</t>
    <phoneticPr fontId="1"/>
  </si>
  <si>
    <t>D350G</t>
    <phoneticPr fontId="1"/>
  </si>
  <si>
    <t>R108H</t>
    <phoneticPr fontId="1"/>
  </si>
  <si>
    <t>G373R</t>
    <phoneticPr fontId="1"/>
  </si>
  <si>
    <t>V346insK</t>
    <phoneticPr fontId="1"/>
  </si>
  <si>
    <t>M1043_N1044delinsIY</t>
    <phoneticPr fontId="1"/>
  </si>
  <si>
    <t>G106_R108delinsl</t>
    <phoneticPr fontId="1"/>
  </si>
  <si>
    <t>Helical domain (AA517-694)</t>
    <phoneticPr fontId="1"/>
  </si>
  <si>
    <r>
      <t>Detected</t>
    </r>
    <r>
      <rPr>
        <i/>
        <sz val="10"/>
        <color theme="1"/>
        <rFont val="Times New Roman"/>
        <family val="1"/>
      </rPr>
      <t xml:space="preserve"> PIK3CA</t>
    </r>
    <r>
      <rPr>
        <sz val="10"/>
        <color theme="1"/>
        <rFont val="Times New Roman"/>
        <family val="1"/>
      </rPr>
      <t xml:space="preserve"> variants* (n)</t>
    </r>
    <phoneticPr fontId="1"/>
  </si>
  <si>
    <t>Kurek KC, et al, 2012 [3]</t>
    <phoneticPr fontId="1"/>
  </si>
  <si>
    <t>Luks VL, et al, 2015 [6]</t>
    <phoneticPr fontId="1"/>
  </si>
  <si>
    <t>Kuentz P, et al, 2017 [7]</t>
    <phoneticPr fontId="1"/>
  </si>
  <si>
    <t>Brouillard P, et al, 2021 [8]</t>
    <phoneticPr fontId="1"/>
  </si>
  <si>
    <t>Quindipan C, et al, 2020 [20]</t>
    <phoneticPr fontId="1"/>
  </si>
  <si>
    <t>Lindhurst MJ, et al, 2012 [24]</t>
    <phoneticPr fontId="1"/>
  </si>
  <si>
    <t>Rivière JB, et al, 2012 [25]</t>
    <phoneticPr fontId="1"/>
  </si>
  <si>
    <t>Rios JJ, et al, 2013 [26]</t>
    <phoneticPr fontId="1"/>
  </si>
  <si>
    <t>Keppler-Noreuil KM, et al, 2014 [27]</t>
    <phoneticPr fontId="1"/>
  </si>
  <si>
    <t>Maclellan RA, et al, 2014 [28]</t>
    <phoneticPr fontId="1"/>
  </si>
  <si>
    <t>Loconte DC, et al, 2015 [29]</t>
    <phoneticPr fontId="1"/>
  </si>
  <si>
    <t>Mirzaa G, et al, 2016 [30]</t>
    <phoneticPr fontId="1"/>
  </si>
  <si>
    <t>Chang F, et al, 2017 [31]</t>
    <phoneticPr fontId="1"/>
  </si>
  <si>
    <t>Hucthagowder V, et al, 2017 [32]</t>
    <phoneticPr fontId="1"/>
  </si>
  <si>
    <t>Leiter SM, et al, 2017 [33]</t>
    <phoneticPr fontId="1"/>
  </si>
  <si>
    <t>Yeung KS, et al, 2017 [34]</t>
    <phoneticPr fontId="1"/>
  </si>
  <si>
    <t>Michel ME, et al, 2018 [35]</t>
    <phoneticPr fontId="1"/>
  </si>
  <si>
    <t>Piacitelli AM, et al, 2018 [36]</t>
    <phoneticPr fontId="1"/>
  </si>
  <si>
    <t>Siegel DH, et al, 2018 [37]</t>
    <phoneticPr fontId="1"/>
  </si>
  <si>
    <t>Wu J, et al, 2018 [38]</t>
    <phoneticPr fontId="1"/>
  </si>
  <si>
    <t>Lalonde E, et al, 2019 [39]</t>
    <phoneticPr fontId="1"/>
  </si>
  <si>
    <t>Blackburn PR, et al, 2020 [40]</t>
    <phoneticPr fontId="1"/>
  </si>
  <si>
    <t>Davis S, et al, 2020 [41]</t>
    <phoneticPr fontId="1"/>
  </si>
  <si>
    <t>Le Cras TD, et al, 2020 [42]</t>
    <phoneticPr fontId="1"/>
  </si>
  <si>
    <t>Park HJ, et al, 2020 [43]</t>
    <phoneticPr fontId="1"/>
  </si>
  <si>
    <t>Tian W, et al, 2020 [44]</t>
    <phoneticPr fontId="1"/>
  </si>
  <si>
    <t>Garde A, et al, 2021 [45]</t>
    <phoneticPr fontId="1"/>
  </si>
  <si>
    <t>Palmieri M, et al, 2021 [46]</t>
    <phoneticPr fontId="1"/>
  </si>
  <si>
    <t>Gökpinar Ili E, et al, 2022 [47]</t>
    <phoneticPr fontId="1"/>
  </si>
  <si>
    <t>Mussa A, et al, 2023 [48]</t>
    <phoneticPr fontId="1"/>
  </si>
  <si>
    <t>Boscolo E, et al, 2015 [49]</t>
    <phoneticPr fontId="1"/>
  </si>
  <si>
    <t>Limaye N, et al, 2015 [50]</t>
    <phoneticPr fontId="1"/>
  </si>
  <si>
    <t>Ten Broek RW, et al, 2019 [51]</t>
    <phoneticPr fontId="1"/>
  </si>
  <si>
    <t>Zenner K, et al, 2019 [52]</t>
    <phoneticPr fontId="1"/>
  </si>
  <si>
    <t>Wang S, et al, 2021 [53]</t>
    <phoneticPr fontId="1"/>
  </si>
  <si>
    <t>Zenner K, et al, 2021 [54]</t>
    <phoneticPr fontId="1"/>
  </si>
  <si>
    <t>Zenner K, et al, 2022 [55]</t>
    <phoneticPr fontId="1"/>
  </si>
  <si>
    <t>*Sum of the numbers shown in the columns to the right.</t>
    <phoneticPr fontId="1"/>
  </si>
  <si>
    <r>
      <t xml:space="preserve">Variants in </t>
    </r>
    <r>
      <rPr>
        <b/>
        <sz val="10"/>
        <color theme="1"/>
        <rFont val="Times New Roman"/>
        <family val="1"/>
      </rPr>
      <t>Bold</t>
    </r>
    <r>
      <rPr>
        <sz val="10"/>
        <color theme="1"/>
        <rFont val="Times New Roman"/>
        <family val="1"/>
      </rPr>
      <t xml:space="preserve"> are presented in Fig 2. AA, amino acids; ABD, p85α-binding domain; LR, linker regio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>
      <alignment vertical="center"/>
    </xf>
    <xf numFmtId="0" fontId="3" fillId="0" borderId="3" xfId="0" applyFont="1" applyBorder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6" xfId="0" applyFont="1" applyBorder="1" applyAlignment="1">
      <alignment vertical="center" textRotation="90"/>
    </xf>
    <xf numFmtId="0" fontId="2" fillId="0" borderId="3" xfId="0" applyFont="1" applyBorder="1" applyAlignment="1">
      <alignment vertical="center" textRotation="90"/>
    </xf>
    <xf numFmtId="0" fontId="2" fillId="0" borderId="7" xfId="0" applyFont="1" applyBorder="1" applyAlignment="1">
      <alignment vertical="center" textRotation="90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3" fillId="0" borderId="3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vertical="center" textRotation="90"/>
    </xf>
    <xf numFmtId="0" fontId="3" fillId="0" borderId="7" xfId="0" applyFont="1" applyBorder="1" applyAlignment="1">
      <alignment vertical="center" textRotation="90"/>
    </xf>
    <xf numFmtId="0" fontId="3" fillId="0" borderId="3" xfId="0" applyFont="1" applyBorder="1" applyAlignment="1">
      <alignment vertical="center" textRotation="90"/>
    </xf>
    <xf numFmtId="176" fontId="2" fillId="0" borderId="2" xfId="0" applyNumberFormat="1" applyFont="1" applyBorder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03F80-644B-9145-A680-C87B8424741B}">
  <dimension ref="A1:CB49"/>
  <sheetViews>
    <sheetView tabSelected="1" zoomScale="120" zoomScaleNormal="120" workbookViewId="0">
      <pane ySplit="3" topLeftCell="A4" activePane="bottomLeft" state="frozen"/>
      <selection pane="bottomLeft"/>
    </sheetView>
  </sheetViews>
  <sheetFormatPr baseColWidth="10" defaultRowHeight="13"/>
  <cols>
    <col min="1" max="1" width="22.7109375" style="4" customWidth="1"/>
    <col min="2" max="2" width="5.7109375" style="4" customWidth="1"/>
    <col min="3" max="3" width="5.85546875" style="4" customWidth="1"/>
    <col min="4" max="72" width="2.28515625" style="4" customWidth="1"/>
    <col min="73" max="73" width="2.7109375" style="4" customWidth="1"/>
    <col min="74" max="80" width="2.28515625" style="4" customWidth="1"/>
    <col min="81" max="16384" width="10.7109375" style="4"/>
  </cols>
  <sheetData>
    <row r="1" spans="1:80" ht="16" customHeight="1">
      <c r="A1" s="4" t="s">
        <v>28</v>
      </c>
    </row>
    <row r="2" spans="1:80" ht="16" customHeight="1">
      <c r="A2" s="2"/>
      <c r="B2" s="2"/>
      <c r="C2" s="2"/>
      <c r="D2" s="23" t="s">
        <v>35</v>
      </c>
      <c r="E2" s="25"/>
      <c r="F2" s="25"/>
      <c r="G2" s="25"/>
      <c r="H2" s="24"/>
      <c r="I2" s="23" t="s">
        <v>36</v>
      </c>
      <c r="J2" s="25"/>
      <c r="K2" s="25"/>
      <c r="L2" s="25"/>
      <c r="M2" s="25"/>
      <c r="N2" s="25"/>
      <c r="O2" s="25"/>
      <c r="P2" s="25"/>
      <c r="Q2" s="24"/>
      <c r="R2" s="23" t="s">
        <v>37</v>
      </c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4"/>
      <c r="AN2" s="18" t="s">
        <v>29</v>
      </c>
      <c r="AO2" s="23" t="s">
        <v>88</v>
      </c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3" t="s">
        <v>29</v>
      </c>
      <c r="BB2" s="24"/>
      <c r="BC2" s="23" t="s">
        <v>38</v>
      </c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4"/>
      <c r="CA2" s="23"/>
      <c r="CB2" s="24"/>
    </row>
    <row r="3" spans="1:80" ht="100">
      <c r="A3" s="5" t="s">
        <v>30</v>
      </c>
      <c r="B3" s="6" t="s">
        <v>31</v>
      </c>
      <c r="C3" s="6" t="s">
        <v>89</v>
      </c>
      <c r="D3" s="19" t="s">
        <v>12</v>
      </c>
      <c r="E3" s="8" t="s">
        <v>39</v>
      </c>
      <c r="F3" s="8" t="s">
        <v>43</v>
      </c>
      <c r="G3" s="8" t="s">
        <v>46</v>
      </c>
      <c r="H3" s="20" t="s">
        <v>20</v>
      </c>
      <c r="I3" s="8" t="s">
        <v>47</v>
      </c>
      <c r="J3" s="8" t="s">
        <v>87</v>
      </c>
      <c r="K3" s="8" t="s">
        <v>83</v>
      </c>
      <c r="L3" s="21" t="s">
        <v>17</v>
      </c>
      <c r="M3" s="8" t="s">
        <v>49</v>
      </c>
      <c r="N3" s="8" t="s">
        <v>48</v>
      </c>
      <c r="O3" s="21" t="s">
        <v>25</v>
      </c>
      <c r="P3" s="21" t="s">
        <v>11</v>
      </c>
      <c r="Q3" s="8" t="s">
        <v>50</v>
      </c>
      <c r="R3" s="7" t="s">
        <v>51</v>
      </c>
      <c r="S3" s="8" t="s">
        <v>81</v>
      </c>
      <c r="T3" s="8" t="s">
        <v>7</v>
      </c>
      <c r="U3" s="8" t="s">
        <v>52</v>
      </c>
      <c r="V3" s="8" t="s">
        <v>85</v>
      </c>
      <c r="W3" s="8" t="s">
        <v>53</v>
      </c>
      <c r="X3" s="8" t="s">
        <v>82</v>
      </c>
      <c r="Y3" s="8" t="s">
        <v>44</v>
      </c>
      <c r="Z3" s="21" t="s">
        <v>18</v>
      </c>
      <c r="AA3" s="8" t="s">
        <v>84</v>
      </c>
      <c r="AB3" s="8" t="s">
        <v>54</v>
      </c>
      <c r="AC3" s="8" t="s">
        <v>55</v>
      </c>
      <c r="AD3" s="21" t="s">
        <v>26</v>
      </c>
      <c r="AE3" s="8" t="s">
        <v>56</v>
      </c>
      <c r="AF3" s="21" t="s">
        <v>0</v>
      </c>
      <c r="AG3" s="8" t="s">
        <v>24</v>
      </c>
      <c r="AH3" s="8" t="s">
        <v>57</v>
      </c>
      <c r="AI3" s="21" t="s">
        <v>27</v>
      </c>
      <c r="AJ3" s="8" t="s">
        <v>41</v>
      </c>
      <c r="AK3" s="21" t="s">
        <v>13</v>
      </c>
      <c r="AL3" s="8" t="s">
        <v>58</v>
      </c>
      <c r="AM3" s="9" t="s">
        <v>59</v>
      </c>
      <c r="AN3" s="8" t="s">
        <v>40</v>
      </c>
      <c r="AO3" s="7" t="s">
        <v>60</v>
      </c>
      <c r="AP3" s="8" t="s">
        <v>42</v>
      </c>
      <c r="AQ3" s="8" t="s">
        <v>61</v>
      </c>
      <c r="AR3" s="21" t="s">
        <v>1</v>
      </c>
      <c r="AS3" s="8" t="s">
        <v>62</v>
      </c>
      <c r="AT3" s="8" t="s">
        <v>63</v>
      </c>
      <c r="AU3" s="21" t="s">
        <v>16</v>
      </c>
      <c r="AV3" s="8" t="s">
        <v>64</v>
      </c>
      <c r="AW3" s="21" t="s">
        <v>2</v>
      </c>
      <c r="AX3" s="21" t="s">
        <v>3</v>
      </c>
      <c r="AY3" s="8" t="s">
        <v>19</v>
      </c>
      <c r="AZ3" s="21" t="s">
        <v>4</v>
      </c>
      <c r="BA3" s="7" t="s">
        <v>65</v>
      </c>
      <c r="BB3" s="20" t="s">
        <v>9</v>
      </c>
      <c r="BC3" s="7" t="s">
        <v>66</v>
      </c>
      <c r="BD3" s="8" t="s">
        <v>67</v>
      </c>
      <c r="BE3" s="8" t="s">
        <v>68</v>
      </c>
      <c r="BF3" s="21" t="s">
        <v>23</v>
      </c>
      <c r="BG3" s="8" t="s">
        <v>69</v>
      </c>
      <c r="BH3" s="8" t="s">
        <v>70</v>
      </c>
      <c r="BI3" s="8" t="s">
        <v>71</v>
      </c>
      <c r="BJ3" s="21" t="s">
        <v>14</v>
      </c>
      <c r="BK3" s="8" t="s">
        <v>21</v>
      </c>
      <c r="BL3" s="21" t="s">
        <v>15</v>
      </c>
      <c r="BM3" s="8" t="s">
        <v>72</v>
      </c>
      <c r="BN3" s="8" t="s">
        <v>73</v>
      </c>
      <c r="BO3" s="21" t="s">
        <v>22</v>
      </c>
      <c r="BP3" s="21" t="s">
        <v>8</v>
      </c>
      <c r="BQ3" s="8" t="s">
        <v>74</v>
      </c>
      <c r="BR3" s="8" t="s">
        <v>86</v>
      </c>
      <c r="BS3" s="8" t="s">
        <v>75</v>
      </c>
      <c r="BT3" s="8" t="s">
        <v>76</v>
      </c>
      <c r="BU3" s="21" t="s">
        <v>5</v>
      </c>
      <c r="BV3" s="8" t="s">
        <v>77</v>
      </c>
      <c r="BW3" s="21" t="s">
        <v>6</v>
      </c>
      <c r="BX3" s="21" t="s">
        <v>10</v>
      </c>
      <c r="BY3" s="8" t="s">
        <v>45</v>
      </c>
      <c r="BZ3" s="9" t="s">
        <v>78</v>
      </c>
      <c r="CA3" s="8" t="s">
        <v>79</v>
      </c>
      <c r="CB3" s="9" t="s">
        <v>80</v>
      </c>
    </row>
    <row r="4" spans="1:80" ht="16" customHeight="1">
      <c r="A4" s="4" t="s">
        <v>90</v>
      </c>
      <c r="B4" s="4">
        <v>21</v>
      </c>
      <c r="C4" s="4">
        <f>SUM(D4:CB4)</f>
        <v>9</v>
      </c>
      <c r="D4" s="10"/>
      <c r="H4" s="11"/>
      <c r="R4" s="10"/>
      <c r="AF4" s="4">
        <v>2</v>
      </c>
      <c r="AM4" s="11"/>
      <c r="AO4" s="10"/>
      <c r="AR4" s="4">
        <v>2</v>
      </c>
      <c r="BA4" s="10"/>
      <c r="BB4" s="11"/>
      <c r="BC4" s="10"/>
      <c r="BU4" s="4">
        <v>5</v>
      </c>
      <c r="BZ4" s="11"/>
      <c r="CB4" s="11"/>
    </row>
    <row r="5" spans="1:80" ht="16" customHeight="1">
      <c r="A5" s="4" t="s">
        <v>95</v>
      </c>
      <c r="B5" s="4">
        <v>10</v>
      </c>
      <c r="C5" s="4">
        <f t="shared" ref="C5:C34" si="0">SUM(D5:CB5)</f>
        <v>9</v>
      </c>
      <c r="D5" s="10"/>
      <c r="H5" s="11"/>
      <c r="R5" s="10"/>
      <c r="AM5" s="11"/>
      <c r="AO5" s="10"/>
      <c r="BA5" s="10"/>
      <c r="BB5" s="11"/>
      <c r="BC5" s="10"/>
      <c r="BU5" s="4">
        <v>7</v>
      </c>
      <c r="BW5" s="4">
        <v>2</v>
      </c>
      <c r="BZ5" s="11"/>
      <c r="CB5" s="11"/>
    </row>
    <row r="6" spans="1:80" ht="16" customHeight="1">
      <c r="A6" s="4" t="s">
        <v>96</v>
      </c>
      <c r="B6" s="4">
        <v>52</v>
      </c>
      <c r="C6" s="4">
        <f t="shared" si="0"/>
        <v>24</v>
      </c>
      <c r="D6" s="10">
        <v>1</v>
      </c>
      <c r="F6" s="4">
        <v>2</v>
      </c>
      <c r="H6" s="11"/>
      <c r="R6" s="10"/>
      <c r="Y6" s="4">
        <v>1</v>
      </c>
      <c r="Z6" s="4">
        <v>1</v>
      </c>
      <c r="AD6" s="4">
        <v>1</v>
      </c>
      <c r="AI6" s="4">
        <v>2</v>
      </c>
      <c r="AM6" s="11"/>
      <c r="AO6" s="10"/>
      <c r="AW6" s="4">
        <v>1</v>
      </c>
      <c r="BA6" s="10"/>
      <c r="BB6" s="11">
        <v>3</v>
      </c>
      <c r="BC6" s="10"/>
      <c r="BF6" s="4">
        <v>4</v>
      </c>
      <c r="BJ6" s="4">
        <v>1</v>
      </c>
      <c r="BL6" s="4">
        <v>1</v>
      </c>
      <c r="BO6" s="4">
        <v>2</v>
      </c>
      <c r="BP6" s="4">
        <v>1</v>
      </c>
      <c r="BX6" s="4">
        <v>2</v>
      </c>
      <c r="BY6" s="4">
        <v>1</v>
      </c>
      <c r="BZ6" s="11"/>
      <c r="CB6" s="11"/>
    </row>
    <row r="7" spans="1:80" ht="16" customHeight="1">
      <c r="A7" s="4" t="s">
        <v>97</v>
      </c>
      <c r="B7" s="4">
        <v>6</v>
      </c>
      <c r="C7" s="4">
        <f t="shared" si="0"/>
        <v>6</v>
      </c>
      <c r="D7" s="10"/>
      <c r="H7" s="11"/>
      <c r="O7" s="4">
        <v>1</v>
      </c>
      <c r="R7" s="10"/>
      <c r="AM7" s="11"/>
      <c r="AO7" s="10"/>
      <c r="AR7" s="4">
        <v>2</v>
      </c>
      <c r="BA7" s="10"/>
      <c r="BB7" s="11"/>
      <c r="BC7" s="10"/>
      <c r="BU7" s="4">
        <v>2</v>
      </c>
      <c r="BW7" s="4">
        <v>1</v>
      </c>
      <c r="BZ7" s="11"/>
      <c r="CB7" s="11"/>
    </row>
    <row r="8" spans="1:80" ht="16" customHeight="1">
      <c r="A8" s="4" t="s">
        <v>98</v>
      </c>
      <c r="B8" s="4">
        <v>35</v>
      </c>
      <c r="C8" s="4">
        <f t="shared" si="0"/>
        <v>35</v>
      </c>
      <c r="D8" s="10"/>
      <c r="H8" s="11"/>
      <c r="R8" s="10"/>
      <c r="AF8" s="4">
        <v>1</v>
      </c>
      <c r="AM8" s="11"/>
      <c r="AO8" s="10"/>
      <c r="AR8" s="4">
        <v>3</v>
      </c>
      <c r="AW8" s="4">
        <v>4</v>
      </c>
      <c r="BA8" s="10"/>
      <c r="BB8" s="11"/>
      <c r="BC8" s="10"/>
      <c r="BU8" s="4">
        <v>19</v>
      </c>
      <c r="BW8" s="4">
        <v>8</v>
      </c>
      <c r="BZ8" s="11"/>
      <c r="CB8" s="11"/>
    </row>
    <row r="9" spans="1:80" ht="16" customHeight="1">
      <c r="A9" s="4" t="s">
        <v>99</v>
      </c>
      <c r="B9" s="4">
        <v>6</v>
      </c>
      <c r="C9" s="4">
        <f t="shared" si="0"/>
        <v>6</v>
      </c>
      <c r="D9" s="10"/>
      <c r="H9" s="11"/>
      <c r="R9" s="10"/>
      <c r="AK9" s="4">
        <v>1</v>
      </c>
      <c r="AM9" s="11"/>
      <c r="AO9" s="10"/>
      <c r="AR9" s="4">
        <v>2</v>
      </c>
      <c r="BA9" s="10"/>
      <c r="BB9" s="11"/>
      <c r="BC9" s="10"/>
      <c r="BU9" s="4">
        <v>2</v>
      </c>
      <c r="BW9" s="4">
        <v>1</v>
      </c>
      <c r="BZ9" s="11"/>
      <c r="CB9" s="11"/>
    </row>
    <row r="10" spans="1:80" ht="16" customHeight="1">
      <c r="A10" s="4" t="s">
        <v>100</v>
      </c>
      <c r="B10" s="4">
        <v>3</v>
      </c>
      <c r="C10" s="4">
        <f t="shared" si="0"/>
        <v>3</v>
      </c>
      <c r="D10" s="10">
        <v>1</v>
      </c>
      <c r="H10" s="11"/>
      <c r="R10" s="10"/>
      <c r="AM10" s="11"/>
      <c r="AO10" s="10"/>
      <c r="BA10" s="10"/>
      <c r="BB10" s="11"/>
      <c r="BC10" s="10"/>
      <c r="BU10" s="4">
        <v>1</v>
      </c>
      <c r="BW10" s="4">
        <v>1</v>
      </c>
      <c r="BZ10" s="11"/>
      <c r="CB10" s="11"/>
    </row>
    <row r="11" spans="1:80" ht="16" customHeight="1">
      <c r="A11" s="4" t="s">
        <v>91</v>
      </c>
      <c r="B11" s="4">
        <v>54</v>
      </c>
      <c r="C11" s="4">
        <f t="shared" si="0"/>
        <v>51</v>
      </c>
      <c r="D11" s="10"/>
      <c r="H11" s="11"/>
      <c r="R11" s="10"/>
      <c r="T11" s="4">
        <v>1</v>
      </c>
      <c r="AF11" s="4">
        <v>6</v>
      </c>
      <c r="AH11" s="4">
        <v>1</v>
      </c>
      <c r="AM11" s="11"/>
      <c r="AO11" s="10"/>
      <c r="AR11" s="4">
        <v>9</v>
      </c>
      <c r="AV11" s="4">
        <v>1</v>
      </c>
      <c r="AW11" s="4">
        <v>17</v>
      </c>
      <c r="BA11" s="10"/>
      <c r="BB11" s="11"/>
      <c r="BC11" s="10"/>
      <c r="BL11" s="4">
        <v>1</v>
      </c>
      <c r="BU11" s="4">
        <v>12</v>
      </c>
      <c r="BW11" s="4">
        <v>3</v>
      </c>
      <c r="BZ11" s="11"/>
      <c r="CB11" s="11"/>
    </row>
    <row r="12" spans="1:80" ht="16" customHeight="1">
      <c r="A12" s="4" t="s">
        <v>101</v>
      </c>
      <c r="B12" s="4">
        <v>181</v>
      </c>
      <c r="C12" s="4">
        <f t="shared" si="0"/>
        <v>72</v>
      </c>
      <c r="D12" s="10"/>
      <c r="G12" s="4">
        <v>2</v>
      </c>
      <c r="H12" s="11">
        <v>2</v>
      </c>
      <c r="I12" s="4">
        <v>1</v>
      </c>
      <c r="O12" s="4">
        <v>4</v>
      </c>
      <c r="R12" s="10">
        <v>1</v>
      </c>
      <c r="U12" s="4">
        <v>1</v>
      </c>
      <c r="W12" s="4">
        <v>1</v>
      </c>
      <c r="Z12" s="4">
        <v>2</v>
      </c>
      <c r="AD12" s="4">
        <v>6</v>
      </c>
      <c r="AG12" s="4">
        <v>2</v>
      </c>
      <c r="AK12" s="4">
        <v>4</v>
      </c>
      <c r="AL12" s="4">
        <v>1</v>
      </c>
      <c r="AM12" s="11"/>
      <c r="AO12" s="10"/>
      <c r="AR12" s="4">
        <v>1</v>
      </c>
      <c r="AU12" s="4">
        <v>2</v>
      </c>
      <c r="AW12" s="4">
        <v>1</v>
      </c>
      <c r="BA12" s="10"/>
      <c r="BB12" s="11">
        <v>10</v>
      </c>
      <c r="BC12" s="10"/>
      <c r="BF12" s="4">
        <v>10</v>
      </c>
      <c r="BG12" s="4">
        <v>1</v>
      </c>
      <c r="BH12" s="4">
        <v>1</v>
      </c>
      <c r="BI12" s="4">
        <v>1</v>
      </c>
      <c r="BK12" s="4">
        <v>1</v>
      </c>
      <c r="BL12" s="4">
        <v>1</v>
      </c>
      <c r="BN12" s="4">
        <v>2</v>
      </c>
      <c r="BO12" s="4">
        <v>1</v>
      </c>
      <c r="BP12" s="4">
        <v>6</v>
      </c>
      <c r="BU12" s="4">
        <v>2</v>
      </c>
      <c r="BX12" s="4">
        <v>2</v>
      </c>
      <c r="BY12" s="4">
        <v>1</v>
      </c>
      <c r="BZ12" s="11"/>
      <c r="CB12" s="11">
        <v>2</v>
      </c>
    </row>
    <row r="13" spans="1:80" ht="16" customHeight="1">
      <c r="A13" s="4" t="s">
        <v>102</v>
      </c>
      <c r="B13" s="4">
        <v>50</v>
      </c>
      <c r="C13" s="4">
        <f t="shared" si="0"/>
        <v>25</v>
      </c>
      <c r="D13" s="10"/>
      <c r="H13" s="11"/>
      <c r="L13" s="4">
        <v>1</v>
      </c>
      <c r="R13" s="10"/>
      <c r="AC13" s="4">
        <v>1</v>
      </c>
      <c r="AD13" s="4">
        <v>1</v>
      </c>
      <c r="AF13" s="4">
        <v>1</v>
      </c>
      <c r="AI13" s="4">
        <v>1</v>
      </c>
      <c r="AM13" s="11"/>
      <c r="AO13" s="10"/>
      <c r="AR13" s="4">
        <v>3</v>
      </c>
      <c r="AW13" s="4">
        <v>3</v>
      </c>
      <c r="BA13" s="10"/>
      <c r="BB13" s="11"/>
      <c r="BC13" s="10"/>
      <c r="BF13" s="4">
        <v>2</v>
      </c>
      <c r="BJ13" s="4">
        <v>1</v>
      </c>
      <c r="BU13" s="4">
        <v>8</v>
      </c>
      <c r="BW13" s="4">
        <v>3</v>
      </c>
      <c r="BZ13" s="11"/>
      <c r="CB13" s="11"/>
    </row>
    <row r="14" spans="1:80" ht="16" customHeight="1">
      <c r="A14" s="4" t="s">
        <v>103</v>
      </c>
      <c r="B14" s="4">
        <v>14</v>
      </c>
      <c r="C14" s="4">
        <f t="shared" si="0"/>
        <v>10</v>
      </c>
      <c r="D14" s="10"/>
      <c r="H14" s="11">
        <v>1</v>
      </c>
      <c r="R14" s="10"/>
      <c r="AD14" s="4">
        <v>1</v>
      </c>
      <c r="AF14" s="4">
        <v>1</v>
      </c>
      <c r="AM14" s="11"/>
      <c r="AO14" s="10"/>
      <c r="AU14" s="4">
        <v>1</v>
      </c>
      <c r="AW14" s="4">
        <v>1</v>
      </c>
      <c r="BA14" s="10"/>
      <c r="BB14" s="11"/>
      <c r="BC14" s="10"/>
      <c r="BP14" s="4">
        <v>2</v>
      </c>
      <c r="BU14" s="4">
        <v>2</v>
      </c>
      <c r="BW14" s="4">
        <v>1</v>
      </c>
      <c r="BZ14" s="11"/>
      <c r="CB14" s="11"/>
    </row>
    <row r="15" spans="1:80" ht="16" customHeight="1">
      <c r="A15" s="4" t="s">
        <v>92</v>
      </c>
      <c r="B15" s="4">
        <v>162</v>
      </c>
      <c r="C15" s="4">
        <f t="shared" si="0"/>
        <v>108</v>
      </c>
      <c r="D15" s="10">
        <v>2</v>
      </c>
      <c r="H15" s="11">
        <v>3</v>
      </c>
      <c r="I15" s="4">
        <v>1</v>
      </c>
      <c r="J15" s="4">
        <v>1</v>
      </c>
      <c r="L15" s="4">
        <v>3</v>
      </c>
      <c r="O15" s="4">
        <v>1</v>
      </c>
      <c r="P15" s="4">
        <v>3</v>
      </c>
      <c r="R15" s="10"/>
      <c r="T15" s="4">
        <v>1</v>
      </c>
      <c r="Y15" s="4">
        <v>1</v>
      </c>
      <c r="Z15" s="4">
        <v>2</v>
      </c>
      <c r="AD15" s="4">
        <v>4</v>
      </c>
      <c r="AE15" s="4">
        <v>2</v>
      </c>
      <c r="AF15" s="4">
        <v>3</v>
      </c>
      <c r="AG15" s="4">
        <v>1</v>
      </c>
      <c r="AK15" s="4">
        <v>10</v>
      </c>
      <c r="AM15" s="11">
        <v>1</v>
      </c>
      <c r="AO15" s="10"/>
      <c r="AQ15" s="4">
        <v>1</v>
      </c>
      <c r="AR15" s="4">
        <v>6</v>
      </c>
      <c r="AW15" s="4">
        <v>8</v>
      </c>
      <c r="AX15" s="4">
        <v>2</v>
      </c>
      <c r="AY15" s="4">
        <v>1</v>
      </c>
      <c r="AZ15" s="4">
        <v>1</v>
      </c>
      <c r="BA15" s="10"/>
      <c r="BB15" s="11">
        <v>6</v>
      </c>
      <c r="BC15" s="10">
        <v>1</v>
      </c>
      <c r="BD15" s="4">
        <v>2</v>
      </c>
      <c r="BE15" s="4">
        <v>1</v>
      </c>
      <c r="BF15" s="4">
        <v>3</v>
      </c>
      <c r="BJ15" s="4">
        <v>1</v>
      </c>
      <c r="BK15" s="4">
        <v>1</v>
      </c>
      <c r="BM15" s="4">
        <v>1</v>
      </c>
      <c r="BO15" s="4">
        <v>2</v>
      </c>
      <c r="BP15" s="4">
        <v>3</v>
      </c>
      <c r="BQ15" s="4">
        <v>2</v>
      </c>
      <c r="BS15" s="4">
        <v>1</v>
      </c>
      <c r="BU15" s="4">
        <v>16</v>
      </c>
      <c r="BV15" s="4">
        <v>1</v>
      </c>
      <c r="BW15" s="4">
        <v>4</v>
      </c>
      <c r="BX15" s="4">
        <v>3</v>
      </c>
      <c r="BZ15" s="11">
        <v>2</v>
      </c>
      <c r="CB15" s="11"/>
    </row>
    <row r="16" spans="1:80" ht="16" customHeight="1">
      <c r="A16" s="4" t="s">
        <v>104</v>
      </c>
      <c r="B16" s="4">
        <v>22</v>
      </c>
      <c r="C16" s="4">
        <f t="shared" si="0"/>
        <v>21</v>
      </c>
      <c r="D16" s="10">
        <v>2</v>
      </c>
      <c r="F16" s="4">
        <v>1</v>
      </c>
      <c r="G16" s="4">
        <v>1</v>
      </c>
      <c r="H16" s="11"/>
      <c r="P16" s="4">
        <v>2</v>
      </c>
      <c r="R16" s="10"/>
      <c r="V16" s="4">
        <v>1</v>
      </c>
      <c r="X16" s="4">
        <v>1</v>
      </c>
      <c r="AF16" s="4">
        <v>1</v>
      </c>
      <c r="AM16" s="11"/>
      <c r="AO16" s="10"/>
      <c r="AR16" s="4">
        <v>1</v>
      </c>
      <c r="AW16" s="4">
        <v>1</v>
      </c>
      <c r="BA16" s="10"/>
      <c r="BB16" s="11">
        <v>2</v>
      </c>
      <c r="BC16" s="10"/>
      <c r="BF16" s="4">
        <v>1</v>
      </c>
      <c r="BR16" s="4">
        <v>1</v>
      </c>
      <c r="BU16" s="4">
        <v>4</v>
      </c>
      <c r="BW16" s="4">
        <v>2</v>
      </c>
      <c r="BZ16" s="11"/>
      <c r="CB16" s="11"/>
    </row>
    <row r="17" spans="1:80" ht="16" customHeight="1">
      <c r="A17" s="4" t="s">
        <v>105</v>
      </c>
      <c r="B17" s="4">
        <v>7</v>
      </c>
      <c r="C17" s="4">
        <f t="shared" si="0"/>
        <v>7</v>
      </c>
      <c r="D17" s="10"/>
      <c r="H17" s="11"/>
      <c r="R17" s="10"/>
      <c r="AM17" s="11"/>
      <c r="AO17" s="10"/>
      <c r="AR17" s="4">
        <v>3</v>
      </c>
      <c r="AW17" s="4">
        <v>1</v>
      </c>
      <c r="BA17" s="10"/>
      <c r="BB17" s="11"/>
      <c r="BC17" s="10"/>
      <c r="BU17" s="4">
        <v>3</v>
      </c>
      <c r="BZ17" s="11"/>
      <c r="CB17" s="11"/>
    </row>
    <row r="18" spans="1:80" ht="16" customHeight="1">
      <c r="A18" s="4" t="s">
        <v>106</v>
      </c>
      <c r="B18" s="4">
        <v>41</v>
      </c>
      <c r="C18" s="4">
        <f t="shared" si="0"/>
        <v>6</v>
      </c>
      <c r="D18" s="10"/>
      <c r="H18" s="11"/>
      <c r="R18" s="10"/>
      <c r="AM18" s="11"/>
      <c r="AO18" s="10"/>
      <c r="AR18" s="4">
        <v>2</v>
      </c>
      <c r="AW18" s="4">
        <v>1</v>
      </c>
      <c r="BA18" s="10"/>
      <c r="BB18" s="11"/>
      <c r="BC18" s="10"/>
      <c r="BU18" s="4">
        <v>2</v>
      </c>
      <c r="BW18" s="4">
        <v>1</v>
      </c>
      <c r="BZ18" s="11"/>
      <c r="CB18" s="11"/>
    </row>
    <row r="19" spans="1:80" ht="16" customHeight="1">
      <c r="A19" s="4" t="s">
        <v>107</v>
      </c>
      <c r="B19" s="4">
        <v>22</v>
      </c>
      <c r="C19" s="4">
        <f t="shared" si="0"/>
        <v>9</v>
      </c>
      <c r="D19" s="10"/>
      <c r="H19" s="11"/>
      <c r="N19" s="4">
        <v>1</v>
      </c>
      <c r="R19" s="10"/>
      <c r="AK19" s="4">
        <v>1</v>
      </c>
      <c r="AM19" s="11"/>
      <c r="AO19" s="10"/>
      <c r="AR19" s="4">
        <v>3</v>
      </c>
      <c r="AS19" s="4">
        <v>1</v>
      </c>
      <c r="AX19" s="4">
        <v>1</v>
      </c>
      <c r="BA19" s="10"/>
      <c r="BB19" s="11"/>
      <c r="BC19" s="10"/>
      <c r="BT19" s="4">
        <v>1</v>
      </c>
      <c r="BU19" s="4">
        <v>1</v>
      </c>
      <c r="BZ19" s="11"/>
      <c r="CB19" s="11"/>
    </row>
    <row r="20" spans="1:80" ht="16" customHeight="1">
      <c r="A20" s="4" t="s">
        <v>108</v>
      </c>
      <c r="B20" s="4">
        <v>57</v>
      </c>
      <c r="C20" s="4">
        <f t="shared" si="0"/>
        <v>25</v>
      </c>
      <c r="D20" s="10"/>
      <c r="H20" s="11"/>
      <c r="L20" s="4">
        <v>1</v>
      </c>
      <c r="P20" s="4">
        <v>1</v>
      </c>
      <c r="R20" s="10"/>
      <c r="AK20" s="4">
        <v>2</v>
      </c>
      <c r="AM20" s="11">
        <v>1</v>
      </c>
      <c r="AO20" s="10">
        <v>1</v>
      </c>
      <c r="AR20" s="4">
        <v>5</v>
      </c>
      <c r="AU20" s="4">
        <v>1</v>
      </c>
      <c r="AV20" s="4">
        <v>1</v>
      </c>
      <c r="AW20" s="4">
        <v>6</v>
      </c>
      <c r="AX20" s="4">
        <v>1</v>
      </c>
      <c r="BA20" s="10"/>
      <c r="BB20" s="11"/>
      <c r="BC20" s="10"/>
      <c r="BF20" s="4">
        <v>1</v>
      </c>
      <c r="BI20" s="4">
        <v>1</v>
      </c>
      <c r="BJ20" s="4">
        <v>1</v>
      </c>
      <c r="BP20" s="4">
        <v>1</v>
      </c>
      <c r="BU20" s="4">
        <v>1</v>
      </c>
      <c r="BZ20" s="11"/>
      <c r="CB20" s="11"/>
    </row>
    <row r="21" spans="1:80" ht="16" customHeight="1">
      <c r="A21" s="4" t="s">
        <v>109</v>
      </c>
      <c r="B21" s="4">
        <v>12</v>
      </c>
      <c r="C21" s="4">
        <f t="shared" si="0"/>
        <v>9</v>
      </c>
      <c r="D21" s="10"/>
      <c r="H21" s="11"/>
      <c r="R21" s="10"/>
      <c r="AM21" s="11"/>
      <c r="AO21" s="10"/>
      <c r="AR21" s="4">
        <v>1</v>
      </c>
      <c r="AW21" s="4">
        <v>2</v>
      </c>
      <c r="BA21" s="10"/>
      <c r="BB21" s="11"/>
      <c r="BC21" s="10"/>
      <c r="BU21" s="4">
        <v>4</v>
      </c>
      <c r="BW21" s="4">
        <v>2</v>
      </c>
      <c r="BZ21" s="11"/>
      <c r="CB21" s="11"/>
    </row>
    <row r="22" spans="1:80" ht="16" customHeight="1">
      <c r="A22" s="4" t="s">
        <v>110</v>
      </c>
      <c r="B22" s="4">
        <v>80</v>
      </c>
      <c r="C22" s="4">
        <f>SUM(D22:CB22)</f>
        <v>35</v>
      </c>
      <c r="D22" s="10"/>
      <c r="E22" s="4">
        <v>1</v>
      </c>
      <c r="H22" s="11"/>
      <c r="L22" s="4">
        <v>1</v>
      </c>
      <c r="M22" s="4">
        <v>1</v>
      </c>
      <c r="O22" s="4">
        <v>1</v>
      </c>
      <c r="R22" s="10"/>
      <c r="Z22" s="4">
        <v>1</v>
      </c>
      <c r="AB22" s="4">
        <v>1</v>
      </c>
      <c r="AD22" s="4">
        <v>2</v>
      </c>
      <c r="AF22" s="4">
        <v>3</v>
      </c>
      <c r="AI22" s="4">
        <v>1</v>
      </c>
      <c r="AK22" s="4">
        <v>1</v>
      </c>
      <c r="AM22" s="11"/>
      <c r="AO22" s="10"/>
      <c r="AR22" s="4">
        <v>7</v>
      </c>
      <c r="AW22" s="4">
        <v>1</v>
      </c>
      <c r="BA22" s="10">
        <v>1</v>
      </c>
      <c r="BB22" s="11"/>
      <c r="BC22" s="10"/>
      <c r="BF22" s="4">
        <v>3</v>
      </c>
      <c r="BL22" s="4">
        <v>2</v>
      </c>
      <c r="BU22" s="4">
        <v>5</v>
      </c>
      <c r="BW22" s="4">
        <v>1</v>
      </c>
      <c r="BX22" s="4">
        <v>2</v>
      </c>
      <c r="BZ22" s="11"/>
      <c r="CB22" s="11"/>
    </row>
    <row r="23" spans="1:80" ht="16" customHeight="1">
      <c r="A23" s="4" t="s">
        <v>111</v>
      </c>
      <c r="B23" s="4">
        <v>14</v>
      </c>
      <c r="C23" s="4">
        <f t="shared" si="0"/>
        <v>12</v>
      </c>
      <c r="D23" s="10"/>
      <c r="H23" s="11"/>
      <c r="R23" s="10"/>
      <c r="AM23" s="11"/>
      <c r="AO23" s="10"/>
      <c r="AW23" s="4">
        <v>1</v>
      </c>
      <c r="BA23" s="10"/>
      <c r="BB23" s="11"/>
      <c r="BC23" s="10"/>
      <c r="BU23" s="4">
        <v>9</v>
      </c>
      <c r="BW23" s="4">
        <v>2</v>
      </c>
      <c r="BZ23" s="11"/>
      <c r="CB23" s="11"/>
    </row>
    <row r="24" spans="1:80" ht="16" customHeight="1">
      <c r="A24" s="4" t="s">
        <v>112</v>
      </c>
      <c r="B24" s="4">
        <v>11</v>
      </c>
      <c r="C24" s="4">
        <f t="shared" si="0"/>
        <v>9</v>
      </c>
      <c r="D24" s="10"/>
      <c r="H24" s="11"/>
      <c r="R24" s="10"/>
      <c r="S24" s="4">
        <v>1</v>
      </c>
      <c r="AD24" s="4">
        <v>1</v>
      </c>
      <c r="AM24" s="11"/>
      <c r="AO24" s="10"/>
      <c r="BA24" s="10"/>
      <c r="BB24" s="11">
        <v>1</v>
      </c>
      <c r="BC24" s="10"/>
      <c r="BF24" s="4">
        <v>2</v>
      </c>
      <c r="BP24" s="4">
        <v>3</v>
      </c>
      <c r="BY24" s="4">
        <v>1</v>
      </c>
      <c r="BZ24" s="11"/>
      <c r="CB24" s="11"/>
    </row>
    <row r="25" spans="1:80" ht="16" customHeight="1">
      <c r="A25" s="4" t="s">
        <v>113</v>
      </c>
      <c r="B25" s="4">
        <v>7</v>
      </c>
      <c r="C25" s="4">
        <f>SUM(D25:CB25)</f>
        <v>7</v>
      </c>
      <c r="D25" s="10"/>
      <c r="H25" s="11"/>
      <c r="R25" s="10"/>
      <c r="AM25" s="11"/>
      <c r="AO25" s="10"/>
      <c r="AR25" s="4">
        <v>1</v>
      </c>
      <c r="AT25" s="4">
        <v>1</v>
      </c>
      <c r="AW25" s="4">
        <v>2</v>
      </c>
      <c r="BA25" s="10"/>
      <c r="BB25" s="11"/>
      <c r="BC25" s="10"/>
      <c r="BU25" s="4">
        <v>3</v>
      </c>
      <c r="BZ25" s="11"/>
      <c r="CB25" s="11"/>
    </row>
    <row r="26" spans="1:80" ht="16" customHeight="1">
      <c r="A26" s="4" t="s">
        <v>114</v>
      </c>
      <c r="B26" s="4">
        <v>12</v>
      </c>
      <c r="C26" s="4">
        <f>SUM(D26:CB26)</f>
        <v>12</v>
      </c>
      <c r="D26" s="10">
        <v>1</v>
      </c>
      <c r="F26" s="4">
        <v>1</v>
      </c>
      <c r="H26" s="11"/>
      <c r="R26" s="10"/>
      <c r="AD26" s="4">
        <v>1</v>
      </c>
      <c r="AI26" s="4">
        <v>2</v>
      </c>
      <c r="AM26" s="11"/>
      <c r="AO26" s="10"/>
      <c r="AU26" s="4">
        <v>1</v>
      </c>
      <c r="BA26" s="10"/>
      <c r="BB26" s="11"/>
      <c r="BC26" s="10"/>
      <c r="BF26" s="4">
        <v>4</v>
      </c>
      <c r="BX26" s="4">
        <v>1</v>
      </c>
      <c r="BZ26" s="11"/>
      <c r="CA26" s="4">
        <v>1</v>
      </c>
      <c r="CB26" s="11"/>
    </row>
    <row r="27" spans="1:80" ht="16" customHeight="1">
      <c r="A27" s="4" t="s">
        <v>94</v>
      </c>
      <c r="B27" s="4">
        <v>7</v>
      </c>
      <c r="C27" s="4">
        <f t="shared" si="0"/>
        <v>7</v>
      </c>
      <c r="D27" s="10"/>
      <c r="H27" s="11"/>
      <c r="R27" s="10"/>
      <c r="T27" s="4">
        <v>1</v>
      </c>
      <c r="AF27" s="4">
        <v>1</v>
      </c>
      <c r="AM27" s="11"/>
      <c r="AO27" s="10"/>
      <c r="AR27" s="4">
        <v>1</v>
      </c>
      <c r="AW27" s="4">
        <v>1</v>
      </c>
      <c r="AX27" s="4">
        <v>1</v>
      </c>
      <c r="BA27" s="10"/>
      <c r="BB27" s="11"/>
      <c r="BC27" s="10"/>
      <c r="BU27" s="4">
        <v>2</v>
      </c>
      <c r="BZ27" s="11"/>
      <c r="CB27" s="11"/>
    </row>
    <row r="28" spans="1:80" ht="16" customHeight="1">
      <c r="A28" s="4" t="s">
        <v>115</v>
      </c>
      <c r="B28" s="4">
        <v>24</v>
      </c>
      <c r="C28" s="4">
        <f t="shared" si="0"/>
        <v>20</v>
      </c>
      <c r="D28" s="10"/>
      <c r="H28" s="11"/>
      <c r="R28" s="10"/>
      <c r="AK28" s="4">
        <v>1</v>
      </c>
      <c r="AM28" s="11"/>
      <c r="AO28" s="10"/>
      <c r="AR28" s="4">
        <v>6</v>
      </c>
      <c r="AW28" s="4">
        <v>2</v>
      </c>
      <c r="AZ28" s="4">
        <v>1</v>
      </c>
      <c r="BA28" s="10"/>
      <c r="BB28" s="11"/>
      <c r="BC28" s="10"/>
      <c r="BU28" s="4">
        <v>7</v>
      </c>
      <c r="BW28" s="4">
        <v>2</v>
      </c>
      <c r="BX28" s="4">
        <v>1</v>
      </c>
      <c r="BZ28" s="11"/>
      <c r="CB28" s="11"/>
    </row>
    <row r="29" spans="1:80" ht="16" customHeight="1">
      <c r="A29" s="4" t="s">
        <v>93</v>
      </c>
      <c r="B29" s="4">
        <v>25</v>
      </c>
      <c r="C29" s="4">
        <f t="shared" si="0"/>
        <v>21</v>
      </c>
      <c r="D29" s="10"/>
      <c r="E29" s="4">
        <v>1</v>
      </c>
      <c r="H29" s="11">
        <v>1</v>
      </c>
      <c r="L29" s="4">
        <v>1</v>
      </c>
      <c r="P29" s="4">
        <v>1</v>
      </c>
      <c r="Q29" s="4">
        <v>1</v>
      </c>
      <c r="R29" s="10"/>
      <c r="AF29" s="4">
        <v>1</v>
      </c>
      <c r="AK29" s="4">
        <v>1</v>
      </c>
      <c r="AM29" s="11"/>
      <c r="AN29" s="4">
        <v>1</v>
      </c>
      <c r="AO29" s="10"/>
      <c r="AR29" s="4">
        <v>2</v>
      </c>
      <c r="AW29" s="4">
        <v>4</v>
      </c>
      <c r="BA29" s="10"/>
      <c r="BB29" s="11">
        <v>1</v>
      </c>
      <c r="BC29" s="10"/>
      <c r="BF29" s="4">
        <v>1</v>
      </c>
      <c r="BK29" s="4">
        <v>1</v>
      </c>
      <c r="BL29" s="4">
        <v>1</v>
      </c>
      <c r="BU29" s="4">
        <v>3</v>
      </c>
      <c r="BZ29" s="11"/>
      <c r="CB29" s="11"/>
    </row>
    <row r="30" spans="1:80" ht="16" customHeight="1">
      <c r="A30" s="4" t="s">
        <v>116</v>
      </c>
      <c r="B30" s="4">
        <v>33</v>
      </c>
      <c r="C30" s="4">
        <f t="shared" si="0"/>
        <v>33</v>
      </c>
      <c r="D30" s="10"/>
      <c r="H30" s="11">
        <v>4</v>
      </c>
      <c r="P30" s="4">
        <v>1</v>
      </c>
      <c r="R30" s="10"/>
      <c r="X30" s="4">
        <v>1</v>
      </c>
      <c r="Z30" s="4">
        <v>1</v>
      </c>
      <c r="AD30" s="4">
        <v>4</v>
      </c>
      <c r="AE30" s="4">
        <v>2</v>
      </c>
      <c r="AG30" s="4">
        <v>1</v>
      </c>
      <c r="AK30" s="4">
        <v>1</v>
      </c>
      <c r="AM30" s="11">
        <v>1</v>
      </c>
      <c r="AO30" s="10"/>
      <c r="BA30" s="10"/>
      <c r="BB30" s="11">
        <v>1</v>
      </c>
      <c r="BC30" s="10"/>
      <c r="BF30" s="4">
        <v>4</v>
      </c>
      <c r="BI30" s="4">
        <v>2</v>
      </c>
      <c r="BJ30" s="4">
        <v>2</v>
      </c>
      <c r="BO30" s="4">
        <v>1</v>
      </c>
      <c r="BP30" s="4">
        <v>2</v>
      </c>
      <c r="BV30" s="4">
        <v>1</v>
      </c>
      <c r="BX30" s="4">
        <v>1</v>
      </c>
      <c r="BY30" s="4">
        <v>1</v>
      </c>
      <c r="BZ30" s="11">
        <v>2</v>
      </c>
      <c r="CB30" s="11"/>
    </row>
    <row r="31" spans="1:80" ht="16" customHeight="1">
      <c r="A31" s="4" t="s">
        <v>117</v>
      </c>
      <c r="B31" s="4">
        <v>7</v>
      </c>
      <c r="C31" s="4">
        <f t="shared" si="0"/>
        <v>7</v>
      </c>
      <c r="D31" s="10"/>
      <c r="H31" s="11"/>
      <c r="R31" s="10"/>
      <c r="AK31" s="4">
        <v>1</v>
      </c>
      <c r="AM31" s="11"/>
      <c r="AO31" s="10"/>
      <c r="AR31" s="4">
        <v>1</v>
      </c>
      <c r="AV31" s="4">
        <v>1</v>
      </c>
      <c r="AW31" s="4">
        <v>1</v>
      </c>
      <c r="AZ31" s="4">
        <v>1</v>
      </c>
      <c r="BA31" s="10"/>
      <c r="BB31" s="11">
        <v>1</v>
      </c>
      <c r="BC31" s="10"/>
      <c r="BP31" s="4">
        <v>1</v>
      </c>
      <c r="BZ31" s="11"/>
      <c r="CB31" s="11"/>
    </row>
    <row r="32" spans="1:80" ht="16" customHeight="1">
      <c r="A32" s="4" t="s">
        <v>118</v>
      </c>
      <c r="B32" s="4">
        <v>5</v>
      </c>
      <c r="C32" s="4">
        <f t="shared" si="0"/>
        <v>5</v>
      </c>
      <c r="D32" s="10"/>
      <c r="H32" s="11"/>
      <c r="R32" s="10"/>
      <c r="AF32" s="4">
        <v>1</v>
      </c>
      <c r="AM32" s="11"/>
      <c r="AO32" s="10"/>
      <c r="BA32" s="10"/>
      <c r="BB32" s="11">
        <v>2</v>
      </c>
      <c r="BC32" s="10"/>
      <c r="BJ32" s="4">
        <v>1</v>
      </c>
      <c r="BX32" s="4">
        <v>1</v>
      </c>
      <c r="BZ32" s="11"/>
      <c r="CB32" s="11"/>
    </row>
    <row r="33" spans="1:80" ht="16" customHeight="1">
      <c r="A33" s="4" t="s">
        <v>119</v>
      </c>
      <c r="B33" s="4">
        <v>150</v>
      </c>
      <c r="C33" s="4">
        <f t="shared" si="0"/>
        <v>93</v>
      </c>
      <c r="D33" s="10">
        <v>1</v>
      </c>
      <c r="H33" s="11">
        <v>1</v>
      </c>
      <c r="I33" s="4">
        <v>1</v>
      </c>
      <c r="K33" s="4">
        <v>1</v>
      </c>
      <c r="O33" s="4">
        <v>1</v>
      </c>
      <c r="P33" s="4">
        <v>2</v>
      </c>
      <c r="R33" s="10">
        <v>1</v>
      </c>
      <c r="T33" s="4">
        <v>1</v>
      </c>
      <c r="W33" s="4">
        <v>1</v>
      </c>
      <c r="X33" s="4">
        <v>1</v>
      </c>
      <c r="Y33" s="4">
        <v>1</v>
      </c>
      <c r="Z33" s="4">
        <v>1</v>
      </c>
      <c r="AA33" s="4">
        <v>1</v>
      </c>
      <c r="AD33" s="4">
        <v>4</v>
      </c>
      <c r="AF33" s="4">
        <v>2</v>
      </c>
      <c r="AI33" s="4">
        <v>3</v>
      </c>
      <c r="AK33" s="4">
        <v>3</v>
      </c>
      <c r="AM33" s="11"/>
      <c r="AO33" s="10"/>
      <c r="AR33" s="4">
        <v>6</v>
      </c>
      <c r="AW33" s="4">
        <v>4</v>
      </c>
      <c r="AX33" s="4">
        <v>1</v>
      </c>
      <c r="AZ33" s="11">
        <v>2</v>
      </c>
      <c r="BB33" s="4">
        <v>9</v>
      </c>
      <c r="BC33" s="10"/>
      <c r="BF33" s="4">
        <v>3</v>
      </c>
      <c r="BG33" s="4">
        <v>1</v>
      </c>
      <c r="BL33" s="4">
        <v>1</v>
      </c>
      <c r="BM33" s="4">
        <v>1</v>
      </c>
      <c r="BO33" s="4">
        <v>1</v>
      </c>
      <c r="BP33" s="4">
        <v>1</v>
      </c>
      <c r="BQ33" s="4">
        <v>2</v>
      </c>
      <c r="BS33" s="4">
        <v>1</v>
      </c>
      <c r="BU33" s="4">
        <v>25</v>
      </c>
      <c r="BW33" s="4">
        <v>3</v>
      </c>
      <c r="BX33" s="4">
        <v>6</v>
      </c>
      <c r="BZ33" s="11"/>
      <c r="CB33" s="11"/>
    </row>
    <row r="34" spans="1:80" ht="16" customHeight="1">
      <c r="A34" s="4" t="s">
        <v>32</v>
      </c>
      <c r="B34" s="4">
        <v>14</v>
      </c>
      <c r="C34" s="4">
        <f t="shared" si="0"/>
        <v>12</v>
      </c>
      <c r="D34" s="10"/>
      <c r="H34" s="11"/>
      <c r="R34" s="10"/>
      <c r="AF34" s="4">
        <v>1</v>
      </c>
      <c r="AM34" s="11"/>
      <c r="AO34" s="10"/>
      <c r="AR34" s="4">
        <v>2</v>
      </c>
      <c r="AW34" s="4">
        <v>2</v>
      </c>
      <c r="AX34" s="4">
        <v>2</v>
      </c>
      <c r="AZ34" s="11">
        <v>1</v>
      </c>
      <c r="BC34" s="10"/>
      <c r="BU34" s="4">
        <v>3</v>
      </c>
      <c r="BW34" s="4">
        <v>1</v>
      </c>
      <c r="BZ34" s="11"/>
      <c r="CB34" s="11"/>
    </row>
    <row r="35" spans="1:80" ht="16" customHeight="1">
      <c r="A35" s="14" t="s">
        <v>33</v>
      </c>
      <c r="B35" s="22">
        <f>SUM(B4:B34)</f>
        <v>1144</v>
      </c>
      <c r="C35" s="1">
        <f>SUM(C4:C34)</f>
        <v>708</v>
      </c>
      <c r="D35" s="15">
        <f>SUM(D4:D34)</f>
        <v>8</v>
      </c>
      <c r="E35" s="1">
        <f t="shared" ref="E35:H35" si="1">SUM(E4:E34)</f>
        <v>2</v>
      </c>
      <c r="F35" s="1">
        <f t="shared" si="1"/>
        <v>4</v>
      </c>
      <c r="G35" s="1">
        <f t="shared" si="1"/>
        <v>3</v>
      </c>
      <c r="H35" s="16">
        <f t="shared" si="1"/>
        <v>12</v>
      </c>
      <c r="I35" s="1">
        <f t="shared" ref="I35" si="2">SUM(I4:I34)</f>
        <v>3</v>
      </c>
      <c r="J35" s="1">
        <f t="shared" ref="J35" si="3">SUM(J4:J34)</f>
        <v>1</v>
      </c>
      <c r="K35" s="1">
        <f t="shared" ref="K35" si="4">SUM(K4:K34)</f>
        <v>1</v>
      </c>
      <c r="L35" s="1">
        <f t="shared" ref="L35" si="5">SUM(L4:L34)</f>
        <v>7</v>
      </c>
      <c r="M35" s="1">
        <f t="shared" ref="M35" si="6">SUM(M4:M34)</f>
        <v>1</v>
      </c>
      <c r="N35" s="1">
        <f t="shared" ref="N35" si="7">SUM(N4:N34)</f>
        <v>1</v>
      </c>
      <c r="O35" s="1">
        <f t="shared" ref="O35" si="8">SUM(O4:O34)</f>
        <v>8</v>
      </c>
      <c r="P35" s="1">
        <f t="shared" ref="P35" si="9">SUM(P4:P34)</f>
        <v>10</v>
      </c>
      <c r="Q35" s="1">
        <f t="shared" ref="Q35" si="10">SUM(Q4:Q34)</f>
        <v>1</v>
      </c>
      <c r="R35" s="15">
        <f t="shared" ref="R35" si="11">SUM(R4:R34)</f>
        <v>2</v>
      </c>
      <c r="S35" s="1">
        <f t="shared" ref="S35" si="12">SUM(S4:S34)</f>
        <v>1</v>
      </c>
      <c r="T35" s="1">
        <f t="shared" ref="T35" si="13">SUM(T4:T34)</f>
        <v>4</v>
      </c>
      <c r="U35" s="1">
        <f t="shared" ref="U35" si="14">SUM(U4:U34)</f>
        <v>1</v>
      </c>
      <c r="V35" s="1">
        <f t="shared" ref="V35" si="15">SUM(V4:V34)</f>
        <v>1</v>
      </c>
      <c r="W35" s="1">
        <f t="shared" ref="W35" si="16">SUM(W4:W34)</f>
        <v>2</v>
      </c>
      <c r="X35" s="1">
        <f t="shared" ref="X35" si="17">SUM(X4:X34)</f>
        <v>3</v>
      </c>
      <c r="Y35" s="1">
        <f t="shared" ref="Y35" si="18">SUM(Y4:Y34)</f>
        <v>3</v>
      </c>
      <c r="Z35" s="1">
        <f t="shared" ref="Z35" si="19">SUM(Z4:Z34)</f>
        <v>8</v>
      </c>
      <c r="AA35" s="1">
        <f t="shared" ref="AA35" si="20">SUM(AA4:AA34)</f>
        <v>1</v>
      </c>
      <c r="AB35" s="1">
        <f t="shared" ref="AB35" si="21">SUM(AB4:AB34)</f>
        <v>1</v>
      </c>
      <c r="AC35" s="1">
        <f t="shared" ref="AC35" si="22">SUM(AC4:AC34)</f>
        <v>1</v>
      </c>
      <c r="AD35" s="1">
        <f t="shared" ref="AD35" si="23">SUM(AD4:AD34)</f>
        <v>25</v>
      </c>
      <c r="AE35" s="1">
        <f t="shared" ref="AE35" si="24">SUM(AE4:AE34)</f>
        <v>4</v>
      </c>
      <c r="AF35" s="1">
        <f t="shared" ref="AF35" si="25">SUM(AF4:AF34)</f>
        <v>24</v>
      </c>
      <c r="AG35" s="1">
        <f t="shared" ref="AG35" si="26">SUM(AG4:AG34)</f>
        <v>4</v>
      </c>
      <c r="AH35" s="1">
        <f t="shared" ref="AH35" si="27">SUM(AH4:AH34)</f>
        <v>1</v>
      </c>
      <c r="AI35" s="1">
        <f t="shared" ref="AI35" si="28">SUM(AI4:AI34)</f>
        <v>9</v>
      </c>
      <c r="AJ35" s="1">
        <f t="shared" ref="AJ35" si="29">SUM(AJ4:AJ34)</f>
        <v>0</v>
      </c>
      <c r="AK35" s="1">
        <f t="shared" ref="AK35" si="30">SUM(AK4:AK34)</f>
        <v>26</v>
      </c>
      <c r="AL35" s="1">
        <f t="shared" ref="AL35" si="31">SUM(AL4:AL34)</f>
        <v>1</v>
      </c>
      <c r="AM35" s="16">
        <f t="shared" ref="AM35" si="32">SUM(AM4:AM34)</f>
        <v>3</v>
      </c>
      <c r="AN35" s="1">
        <f t="shared" ref="AN35" si="33">SUM(AN4:AN34)</f>
        <v>1</v>
      </c>
      <c r="AO35" s="15">
        <f t="shared" ref="AO35" si="34">SUM(AO4:AO34)</f>
        <v>1</v>
      </c>
      <c r="AP35" s="1">
        <f t="shared" ref="AP35" si="35">SUM(AP4:AP34)</f>
        <v>0</v>
      </c>
      <c r="AQ35" s="1">
        <f t="shared" ref="AQ35" si="36">SUM(AQ4:AQ34)</f>
        <v>1</v>
      </c>
      <c r="AR35" s="1">
        <f t="shared" ref="AR35" si="37">SUM(AR4:AR34)</f>
        <v>69</v>
      </c>
      <c r="AS35" s="1">
        <f t="shared" ref="AS35" si="38">SUM(AS4:AS34)</f>
        <v>1</v>
      </c>
      <c r="AT35" s="1">
        <f t="shared" ref="AT35" si="39">SUM(AT4:AT34)</f>
        <v>1</v>
      </c>
      <c r="AU35" s="1">
        <f t="shared" ref="AU35" si="40">SUM(AU4:AU34)</f>
        <v>5</v>
      </c>
      <c r="AV35" s="1">
        <f t="shared" ref="AV35" si="41">SUM(AV4:AV34)</f>
        <v>3</v>
      </c>
      <c r="AW35" s="1">
        <f t="shared" ref="AW35" si="42">SUM(AW4:AW34)</f>
        <v>64</v>
      </c>
      <c r="AX35" s="1">
        <f t="shared" ref="AX35" si="43">SUM(AX4:AX34)</f>
        <v>8</v>
      </c>
      <c r="AY35" s="1">
        <f t="shared" ref="AY35" si="44">SUM(AY4:AY34)</f>
        <v>1</v>
      </c>
      <c r="AZ35" s="16">
        <f t="shared" ref="AZ35" si="45">SUM(AZ4:AZ34)</f>
        <v>6</v>
      </c>
      <c r="BA35" s="1">
        <f t="shared" ref="BA35" si="46">SUM(BA4:BA34)</f>
        <v>1</v>
      </c>
      <c r="BB35" s="1">
        <f t="shared" ref="BB35" si="47">SUM(BB4:BB34)</f>
        <v>36</v>
      </c>
      <c r="BC35" s="15">
        <f t="shared" ref="BC35" si="48">SUM(BC4:BC34)</f>
        <v>1</v>
      </c>
      <c r="BD35" s="1">
        <f t="shared" ref="BD35" si="49">SUM(BD4:BD34)</f>
        <v>2</v>
      </c>
      <c r="BE35" s="1">
        <f t="shared" ref="BE35" si="50">SUM(BE4:BE34)</f>
        <v>1</v>
      </c>
      <c r="BF35" s="1">
        <f t="shared" ref="BF35" si="51">SUM(BF4:BF34)</f>
        <v>38</v>
      </c>
      <c r="BG35" s="1">
        <f t="shared" ref="BG35" si="52">SUM(BG4:BG34)</f>
        <v>2</v>
      </c>
      <c r="BH35" s="1">
        <f t="shared" ref="BH35" si="53">SUM(BH4:BH34)</f>
        <v>1</v>
      </c>
      <c r="BI35" s="1">
        <f t="shared" ref="BI35" si="54">SUM(BI4:BI34)</f>
        <v>4</v>
      </c>
      <c r="BJ35" s="1">
        <f t="shared" ref="BJ35" si="55">SUM(BJ4:BJ34)</f>
        <v>7</v>
      </c>
      <c r="BK35" s="1">
        <f t="shared" ref="BK35" si="56">SUM(BK4:BK34)</f>
        <v>3</v>
      </c>
      <c r="BL35" s="1">
        <f t="shared" ref="BL35" si="57">SUM(BL4:BL34)</f>
        <v>7</v>
      </c>
      <c r="BM35" s="1">
        <f t="shared" ref="BM35" si="58">SUM(BM4:BM34)</f>
        <v>2</v>
      </c>
      <c r="BN35" s="1">
        <f t="shared" ref="BN35" si="59">SUM(BN4:BN34)</f>
        <v>2</v>
      </c>
      <c r="BO35" s="1">
        <f t="shared" ref="BO35" si="60">SUM(BO4:BO34)</f>
        <v>7</v>
      </c>
      <c r="BP35" s="1">
        <f t="shared" ref="BP35" si="61">SUM(BP4:BP34)</f>
        <v>20</v>
      </c>
      <c r="BQ35" s="1">
        <f t="shared" ref="BQ35" si="62">SUM(BQ4:BQ34)</f>
        <v>4</v>
      </c>
      <c r="BR35" s="1">
        <f t="shared" ref="BR35" si="63">SUM(BR4:BR34)</f>
        <v>1</v>
      </c>
      <c r="BS35" s="1">
        <f t="shared" ref="BS35" si="64">SUM(BS4:BS34)</f>
        <v>2</v>
      </c>
      <c r="BT35" s="1">
        <f t="shared" ref="BT35" si="65">SUM(BT4:BT34)</f>
        <v>1</v>
      </c>
      <c r="BU35" s="1">
        <f t="shared" ref="BU35" si="66">SUM(BU4:BU34)</f>
        <v>148</v>
      </c>
      <c r="BV35" s="1">
        <f t="shared" ref="BV35" si="67">SUM(BV4:BV34)</f>
        <v>2</v>
      </c>
      <c r="BW35" s="1">
        <f t="shared" ref="BW35" si="68">SUM(BW4:BW34)</f>
        <v>38</v>
      </c>
      <c r="BX35" s="1">
        <f t="shared" ref="BX35" si="69">SUM(BX4:BX34)</f>
        <v>19</v>
      </c>
      <c r="BY35" s="1">
        <f t="shared" ref="BY35" si="70">SUM(BY4:BY34)</f>
        <v>4</v>
      </c>
      <c r="BZ35" s="16">
        <f t="shared" ref="BZ35" si="71">SUM(BZ4:BZ34)</f>
        <v>4</v>
      </c>
      <c r="CA35" s="1">
        <f t="shared" ref="CA35" si="72">SUM(CA4:CA34)</f>
        <v>1</v>
      </c>
      <c r="CB35" s="16">
        <f t="shared" ref="CB35" si="73">SUM(CB4:CB34)</f>
        <v>2</v>
      </c>
    </row>
    <row r="36" spans="1:80" ht="32" customHeight="1">
      <c r="A36" s="17" t="s">
        <v>34</v>
      </c>
      <c r="B36" s="3"/>
      <c r="C36" s="3"/>
      <c r="D36" s="12"/>
      <c r="E36" s="3"/>
      <c r="F36" s="3"/>
      <c r="G36" s="3"/>
      <c r="H36" s="13"/>
      <c r="I36" s="3"/>
      <c r="J36" s="3"/>
      <c r="K36" s="3"/>
      <c r="L36" s="3"/>
      <c r="M36" s="3"/>
      <c r="N36" s="3"/>
      <c r="O36" s="3"/>
      <c r="P36" s="3"/>
      <c r="Q36" s="3"/>
      <c r="R36" s="12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13"/>
      <c r="AN36" s="3"/>
      <c r="AO36" s="12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12"/>
      <c r="BB36" s="13"/>
      <c r="BC36" s="12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13"/>
      <c r="CA36" s="3"/>
      <c r="CB36" s="13"/>
    </row>
    <row r="37" spans="1:80" ht="16" customHeight="1">
      <c r="A37" s="4" t="s">
        <v>120</v>
      </c>
      <c r="B37" s="4">
        <v>1</v>
      </c>
      <c r="C37" s="4">
        <f t="shared" ref="C37:C46" si="74">SUM(D37:CB37)</f>
        <v>1</v>
      </c>
      <c r="D37" s="10"/>
      <c r="H37" s="11"/>
      <c r="R37" s="10"/>
      <c r="AM37" s="11"/>
      <c r="AO37" s="10"/>
      <c r="BA37" s="10"/>
      <c r="BB37" s="11"/>
      <c r="BC37" s="10"/>
      <c r="BW37" s="4">
        <v>1</v>
      </c>
      <c r="BZ37" s="11"/>
      <c r="CB37" s="11"/>
    </row>
    <row r="38" spans="1:80" ht="16" customHeight="1">
      <c r="A38" s="4" t="s">
        <v>121</v>
      </c>
      <c r="B38" s="4">
        <v>87</v>
      </c>
      <c r="C38" s="4">
        <f t="shared" si="74"/>
        <v>27</v>
      </c>
      <c r="D38" s="10"/>
      <c r="H38" s="11"/>
      <c r="P38" s="4">
        <v>1</v>
      </c>
      <c r="R38" s="10"/>
      <c r="AM38" s="11"/>
      <c r="AO38" s="10"/>
      <c r="AR38" s="4">
        <v>8</v>
      </c>
      <c r="AW38" s="4">
        <v>4</v>
      </c>
      <c r="AY38" s="4">
        <v>1</v>
      </c>
      <c r="BA38" s="10"/>
      <c r="BB38" s="11"/>
      <c r="BC38" s="10"/>
      <c r="BU38" s="4">
        <v>13</v>
      </c>
      <c r="BZ38" s="11"/>
      <c r="CB38" s="11"/>
    </row>
    <row r="39" spans="1:80" ht="16" customHeight="1">
      <c r="A39" s="4" t="s">
        <v>91</v>
      </c>
      <c r="B39" s="4">
        <v>25</v>
      </c>
      <c r="C39" s="4">
        <f t="shared" si="74"/>
        <v>21</v>
      </c>
      <c r="D39" s="10"/>
      <c r="H39" s="11"/>
      <c r="R39" s="10"/>
      <c r="AF39" s="4">
        <v>1</v>
      </c>
      <c r="AM39" s="11"/>
      <c r="AO39" s="10"/>
      <c r="AR39" s="4">
        <v>5</v>
      </c>
      <c r="AW39" s="4">
        <v>5</v>
      </c>
      <c r="AZ39" s="4">
        <v>1</v>
      </c>
      <c r="BA39" s="10"/>
      <c r="BB39" s="11"/>
      <c r="BC39" s="10"/>
      <c r="BU39" s="4">
        <v>6</v>
      </c>
      <c r="BW39" s="4">
        <v>3</v>
      </c>
      <c r="BZ39" s="11"/>
      <c r="CB39" s="11"/>
    </row>
    <row r="40" spans="1:80" ht="16" customHeight="1">
      <c r="A40" s="4" t="s">
        <v>122</v>
      </c>
      <c r="B40" s="4">
        <v>80</v>
      </c>
      <c r="C40" s="4">
        <f t="shared" si="74"/>
        <v>80</v>
      </c>
      <c r="D40" s="10"/>
      <c r="H40" s="11"/>
      <c r="R40" s="10"/>
      <c r="AF40" s="4">
        <v>1</v>
      </c>
      <c r="AJ40" s="4">
        <v>1</v>
      </c>
      <c r="AM40" s="11"/>
      <c r="AO40" s="10"/>
      <c r="AP40" s="4">
        <v>1</v>
      </c>
      <c r="AR40" s="4">
        <v>23</v>
      </c>
      <c r="AW40" s="4">
        <v>29</v>
      </c>
      <c r="AX40" s="4">
        <v>1</v>
      </c>
      <c r="BA40" s="10"/>
      <c r="BB40" s="11"/>
      <c r="BC40" s="10"/>
      <c r="BR40" s="4">
        <v>1</v>
      </c>
      <c r="BU40" s="4">
        <v>18</v>
      </c>
      <c r="BW40" s="4">
        <v>5</v>
      </c>
      <c r="BZ40" s="11"/>
      <c r="CB40" s="11"/>
    </row>
    <row r="41" spans="1:80" ht="16" customHeight="1">
      <c r="A41" s="4" t="s">
        <v>123</v>
      </c>
      <c r="B41" s="4">
        <v>81</v>
      </c>
      <c r="C41" s="4">
        <f t="shared" si="74"/>
        <v>64</v>
      </c>
      <c r="D41" s="10"/>
      <c r="H41" s="11"/>
      <c r="I41" s="4">
        <v>1</v>
      </c>
      <c r="R41" s="10"/>
      <c r="AM41" s="11"/>
      <c r="AO41" s="10"/>
      <c r="AR41" s="4">
        <v>18</v>
      </c>
      <c r="AW41" s="4">
        <v>18</v>
      </c>
      <c r="AZ41" s="4">
        <v>1</v>
      </c>
      <c r="BA41" s="10"/>
      <c r="BB41" s="11"/>
      <c r="BC41" s="10"/>
      <c r="BU41" s="4">
        <v>22</v>
      </c>
      <c r="BW41" s="4">
        <v>4</v>
      </c>
      <c r="BZ41" s="11"/>
      <c r="CB41" s="11"/>
    </row>
    <row r="42" spans="1:80" ht="16" customHeight="1">
      <c r="A42" s="4" t="s">
        <v>113</v>
      </c>
      <c r="B42" s="4">
        <v>1</v>
      </c>
      <c r="C42" s="4">
        <f t="shared" si="74"/>
        <v>1</v>
      </c>
      <c r="D42" s="10"/>
      <c r="H42" s="11"/>
      <c r="R42" s="10"/>
      <c r="AM42" s="11"/>
      <c r="AO42" s="10"/>
      <c r="BA42" s="10"/>
      <c r="BB42" s="11"/>
      <c r="BC42" s="10"/>
      <c r="BU42" s="4">
        <v>1</v>
      </c>
      <c r="BZ42" s="11"/>
      <c r="CB42" s="11"/>
    </row>
    <row r="43" spans="1:80" ht="16" customHeight="1">
      <c r="A43" s="4" t="s">
        <v>93</v>
      </c>
      <c r="B43" s="4">
        <v>118</v>
      </c>
      <c r="C43" s="4">
        <f t="shared" si="74"/>
        <v>87</v>
      </c>
      <c r="D43" s="10"/>
      <c r="H43" s="11"/>
      <c r="L43" s="4">
        <v>1</v>
      </c>
      <c r="R43" s="10"/>
      <c r="AM43" s="11"/>
      <c r="AO43" s="10"/>
      <c r="AR43" s="4">
        <v>29</v>
      </c>
      <c r="AV43" s="4">
        <v>1</v>
      </c>
      <c r="AW43" s="4">
        <v>30</v>
      </c>
      <c r="AX43" s="4">
        <v>1</v>
      </c>
      <c r="AZ43" s="4">
        <v>2</v>
      </c>
      <c r="BA43" s="10"/>
      <c r="BB43" s="11"/>
      <c r="BC43" s="10"/>
      <c r="BU43" s="4">
        <v>20</v>
      </c>
      <c r="BW43" s="4">
        <v>3</v>
      </c>
      <c r="BZ43" s="11"/>
      <c r="CB43" s="11"/>
    </row>
    <row r="44" spans="1:80" ht="16" customHeight="1">
      <c r="A44" s="4" t="s">
        <v>124</v>
      </c>
      <c r="B44" s="4">
        <v>6</v>
      </c>
      <c r="C44" s="4">
        <f t="shared" si="74"/>
        <v>1</v>
      </c>
      <c r="D44" s="10"/>
      <c r="H44" s="11"/>
      <c r="R44" s="10"/>
      <c r="AM44" s="11"/>
      <c r="AO44" s="10"/>
      <c r="AW44" s="4">
        <v>1</v>
      </c>
      <c r="BA44" s="10"/>
      <c r="BB44" s="11"/>
      <c r="BC44" s="10"/>
      <c r="BZ44" s="11"/>
      <c r="CB44" s="11"/>
    </row>
    <row r="45" spans="1:80" ht="16" customHeight="1">
      <c r="A45" s="4" t="s">
        <v>125</v>
      </c>
      <c r="B45" s="4">
        <v>27</v>
      </c>
      <c r="C45" s="4">
        <f t="shared" si="74"/>
        <v>21</v>
      </c>
      <c r="D45" s="10"/>
      <c r="H45" s="11"/>
      <c r="R45" s="10"/>
      <c r="AM45" s="11"/>
      <c r="AO45" s="10"/>
      <c r="AR45" s="4">
        <v>5</v>
      </c>
      <c r="AW45" s="4">
        <v>9</v>
      </c>
      <c r="BA45" s="10"/>
      <c r="BB45" s="11"/>
      <c r="BC45" s="10"/>
      <c r="BU45" s="4">
        <v>7</v>
      </c>
      <c r="BZ45" s="11"/>
      <c r="CB45" s="11"/>
    </row>
    <row r="46" spans="1:80" ht="16" customHeight="1">
      <c r="A46" s="3" t="s">
        <v>126</v>
      </c>
      <c r="B46" s="3">
        <v>4</v>
      </c>
      <c r="C46" s="3">
        <f t="shared" si="74"/>
        <v>4</v>
      </c>
      <c r="D46" s="12"/>
      <c r="E46" s="3"/>
      <c r="F46" s="3"/>
      <c r="G46" s="3"/>
      <c r="H46" s="13"/>
      <c r="I46" s="3"/>
      <c r="J46" s="3"/>
      <c r="K46" s="3"/>
      <c r="L46" s="3"/>
      <c r="M46" s="3"/>
      <c r="N46" s="3"/>
      <c r="O46" s="3"/>
      <c r="P46" s="3"/>
      <c r="Q46" s="3"/>
      <c r="R46" s="12"/>
      <c r="S46" s="3"/>
      <c r="T46" s="3">
        <v>1</v>
      </c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13"/>
      <c r="AN46" s="3"/>
      <c r="AO46" s="12"/>
      <c r="AP46" s="3"/>
      <c r="AQ46" s="3"/>
      <c r="AR46" s="3"/>
      <c r="AS46" s="3"/>
      <c r="AT46" s="3"/>
      <c r="AU46" s="3"/>
      <c r="AV46" s="3"/>
      <c r="AW46" s="3">
        <v>2</v>
      </c>
      <c r="AX46" s="3"/>
      <c r="AY46" s="3"/>
      <c r="AZ46" s="3"/>
      <c r="BA46" s="12"/>
      <c r="BB46" s="13"/>
      <c r="BC46" s="12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>
        <v>1</v>
      </c>
      <c r="BV46" s="3"/>
      <c r="BW46" s="3"/>
      <c r="BX46" s="3"/>
      <c r="BY46" s="3"/>
      <c r="BZ46" s="13"/>
      <c r="CA46" s="3"/>
      <c r="CB46" s="13"/>
    </row>
    <row r="47" spans="1:80" ht="16" customHeight="1">
      <c r="A47" s="14" t="s">
        <v>33</v>
      </c>
      <c r="B47" s="1">
        <f>SUM(B37:B46)</f>
        <v>430</v>
      </c>
      <c r="C47" s="1">
        <f t="shared" ref="C47:AH47" si="75">SUM(C37:C46)</f>
        <v>307</v>
      </c>
      <c r="D47" s="15">
        <f t="shared" si="75"/>
        <v>0</v>
      </c>
      <c r="E47" s="1">
        <f t="shared" si="75"/>
        <v>0</v>
      </c>
      <c r="F47" s="1">
        <f t="shared" si="75"/>
        <v>0</v>
      </c>
      <c r="G47" s="1">
        <f t="shared" si="75"/>
        <v>0</v>
      </c>
      <c r="H47" s="16">
        <f t="shared" si="75"/>
        <v>0</v>
      </c>
      <c r="I47" s="1">
        <f>SUM(I37:I46)</f>
        <v>1</v>
      </c>
      <c r="J47" s="1">
        <f t="shared" si="75"/>
        <v>0</v>
      </c>
      <c r="K47" s="1">
        <f t="shared" si="75"/>
        <v>0</v>
      </c>
      <c r="L47" s="1">
        <f t="shared" si="75"/>
        <v>1</v>
      </c>
      <c r="M47" s="1">
        <f>SUM(M37:M46)</f>
        <v>0</v>
      </c>
      <c r="N47" s="1">
        <f t="shared" si="75"/>
        <v>0</v>
      </c>
      <c r="O47" s="1">
        <f t="shared" si="75"/>
        <v>0</v>
      </c>
      <c r="P47" s="1">
        <f t="shared" si="75"/>
        <v>1</v>
      </c>
      <c r="Q47" s="1">
        <f t="shared" si="75"/>
        <v>0</v>
      </c>
      <c r="R47" s="15">
        <f t="shared" si="75"/>
        <v>0</v>
      </c>
      <c r="S47" s="1">
        <f t="shared" si="75"/>
        <v>0</v>
      </c>
      <c r="T47" s="1">
        <f t="shared" si="75"/>
        <v>1</v>
      </c>
      <c r="U47" s="1">
        <f t="shared" si="75"/>
        <v>0</v>
      </c>
      <c r="V47" s="1">
        <f t="shared" si="75"/>
        <v>0</v>
      </c>
      <c r="W47" s="1">
        <f>SUM(W37:W46)</f>
        <v>0</v>
      </c>
      <c r="X47" s="1">
        <f t="shared" si="75"/>
        <v>0</v>
      </c>
      <c r="Y47" s="1">
        <f t="shared" si="75"/>
        <v>0</v>
      </c>
      <c r="Z47" s="1">
        <f t="shared" si="75"/>
        <v>0</v>
      </c>
      <c r="AA47" s="1">
        <f t="shared" si="75"/>
        <v>0</v>
      </c>
      <c r="AB47" s="1">
        <f t="shared" si="75"/>
        <v>0</v>
      </c>
      <c r="AC47" s="1">
        <f t="shared" si="75"/>
        <v>0</v>
      </c>
      <c r="AD47" s="1">
        <f t="shared" si="75"/>
        <v>0</v>
      </c>
      <c r="AE47" s="1">
        <f t="shared" si="75"/>
        <v>0</v>
      </c>
      <c r="AF47" s="1">
        <f t="shared" si="75"/>
        <v>2</v>
      </c>
      <c r="AG47" s="1">
        <f t="shared" si="75"/>
        <v>0</v>
      </c>
      <c r="AH47" s="1">
        <f t="shared" si="75"/>
        <v>0</v>
      </c>
      <c r="AI47" s="1">
        <f t="shared" ref="AI47:BN47" si="76">SUM(AI37:AI46)</f>
        <v>0</v>
      </c>
      <c r="AJ47" s="1">
        <f t="shared" si="76"/>
        <v>1</v>
      </c>
      <c r="AK47" s="1">
        <f t="shared" si="76"/>
        <v>0</v>
      </c>
      <c r="AL47" s="1">
        <f t="shared" si="76"/>
        <v>0</v>
      </c>
      <c r="AM47" s="16">
        <f t="shared" si="76"/>
        <v>0</v>
      </c>
      <c r="AN47" s="1">
        <f t="shared" si="76"/>
        <v>0</v>
      </c>
      <c r="AO47" s="15">
        <f t="shared" si="76"/>
        <v>0</v>
      </c>
      <c r="AP47" s="1">
        <f>SUM(AP37:AP46)</f>
        <v>1</v>
      </c>
      <c r="AQ47" s="1">
        <f>SUM(AQ37:AQ46)</f>
        <v>0</v>
      </c>
      <c r="AR47" s="1">
        <f t="shared" si="76"/>
        <v>88</v>
      </c>
      <c r="AS47" s="1">
        <f t="shared" si="76"/>
        <v>0</v>
      </c>
      <c r="AT47" s="1">
        <f t="shared" si="76"/>
        <v>0</v>
      </c>
      <c r="AU47" s="1">
        <f t="shared" si="76"/>
        <v>0</v>
      </c>
      <c r="AV47" s="1">
        <f t="shared" si="76"/>
        <v>1</v>
      </c>
      <c r="AW47" s="1">
        <f t="shared" si="76"/>
        <v>98</v>
      </c>
      <c r="AX47" s="1">
        <f>SUM(AX37:AX46)</f>
        <v>2</v>
      </c>
      <c r="AY47" s="1">
        <f>SUM(AY37:AY46)</f>
        <v>1</v>
      </c>
      <c r="AZ47" s="1">
        <f>SUM(AZ37:AZ46)</f>
        <v>4</v>
      </c>
      <c r="BA47" s="15">
        <f t="shared" si="76"/>
        <v>0</v>
      </c>
      <c r="BB47" s="16">
        <f t="shared" si="76"/>
        <v>0</v>
      </c>
      <c r="BC47" s="15">
        <f t="shared" si="76"/>
        <v>0</v>
      </c>
      <c r="BD47" s="1">
        <f t="shared" si="76"/>
        <v>0</v>
      </c>
      <c r="BE47" s="1">
        <f>SUM(BE37:BE46)</f>
        <v>0</v>
      </c>
      <c r="BF47" s="1">
        <f t="shared" si="76"/>
        <v>0</v>
      </c>
      <c r="BG47" s="1">
        <f t="shared" si="76"/>
        <v>0</v>
      </c>
      <c r="BH47" s="1">
        <f t="shared" si="76"/>
        <v>0</v>
      </c>
      <c r="BI47" s="1">
        <f t="shared" si="76"/>
        <v>0</v>
      </c>
      <c r="BJ47" s="1">
        <f>SUM(BJ37:BJ46)</f>
        <v>0</v>
      </c>
      <c r="BK47" s="1">
        <f t="shared" si="76"/>
        <v>0</v>
      </c>
      <c r="BL47" s="1">
        <f t="shared" si="76"/>
        <v>0</v>
      </c>
      <c r="BM47" s="1">
        <f t="shared" si="76"/>
        <v>0</v>
      </c>
      <c r="BN47" s="1">
        <f t="shared" si="76"/>
        <v>0</v>
      </c>
      <c r="BO47" s="1">
        <f t="shared" ref="BO47:CA47" si="77">SUM(BO37:BO46)</f>
        <v>0</v>
      </c>
      <c r="BP47" s="1">
        <f t="shared" si="77"/>
        <v>0</v>
      </c>
      <c r="BQ47" s="1">
        <f t="shared" si="77"/>
        <v>0</v>
      </c>
      <c r="BR47" s="1">
        <f t="shared" si="77"/>
        <v>1</v>
      </c>
      <c r="BS47" s="1">
        <f t="shared" si="77"/>
        <v>0</v>
      </c>
      <c r="BT47" s="1">
        <f t="shared" si="77"/>
        <v>0</v>
      </c>
      <c r="BU47" s="1">
        <f>SUM(BU37:BU46)</f>
        <v>88</v>
      </c>
      <c r="BV47" s="1">
        <f>SUM(BV37:BV46)</f>
        <v>0</v>
      </c>
      <c r="BW47" s="1">
        <f t="shared" si="77"/>
        <v>16</v>
      </c>
      <c r="BX47" s="1">
        <f t="shared" si="77"/>
        <v>0</v>
      </c>
      <c r="BY47" s="1">
        <f t="shared" si="77"/>
        <v>0</v>
      </c>
      <c r="BZ47" s="16">
        <f t="shared" si="77"/>
        <v>0</v>
      </c>
      <c r="CA47" s="1">
        <f t="shared" si="77"/>
        <v>0</v>
      </c>
      <c r="CB47" s="16">
        <f>SUM(CB37:CB46)</f>
        <v>0</v>
      </c>
    </row>
    <row r="48" spans="1:80">
      <c r="A48" s="4" t="s">
        <v>127</v>
      </c>
    </row>
    <row r="49" spans="1:1">
      <c r="A49" s="4" t="s">
        <v>128</v>
      </c>
    </row>
  </sheetData>
  <sheetProtection sheet="1" formatCells="0" formatColumns="0" formatRows="0" insertColumns="0" insertRows="0" insertHyperlinks="0" deleteColumns="0" deleteRows="0" sort="0" autoFilter="0" pivotTables="0"/>
  <mergeCells count="7">
    <mergeCell ref="CA2:CB2"/>
    <mergeCell ref="BC2:BZ2"/>
    <mergeCell ref="D2:H2"/>
    <mergeCell ref="I2:Q2"/>
    <mergeCell ref="R2:AM2"/>
    <mergeCell ref="AO2:AZ2"/>
    <mergeCell ref="BA2:BB2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shikawa Kosuke</cp:lastModifiedBy>
  <dcterms:created xsi:type="dcterms:W3CDTF">2023-08-14T06:42:43Z</dcterms:created>
  <dcterms:modified xsi:type="dcterms:W3CDTF">2023-08-18T08:50:42Z</dcterms:modified>
  <cp:category/>
</cp:coreProperties>
</file>